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90" windowWidth="18975" windowHeight="7770"/>
  </bookViews>
  <sheets>
    <sheet name="I2D" sheetId="5" r:id="rId1"/>
    <sheet name="HPRD-DroID" sheetId="1" r:id="rId2"/>
  </sheets>
  <calcPr calcId="125725"/>
</workbook>
</file>

<file path=xl/calcChain.xml><?xml version="1.0" encoding="utf-8"?>
<calcChain xmlns="http://schemas.openxmlformats.org/spreadsheetml/2006/main">
  <c r="S5" i="1"/>
  <c r="R5"/>
  <c r="Q5"/>
  <c r="O5"/>
  <c r="N5"/>
  <c r="M5"/>
  <c r="L5"/>
  <c r="J5"/>
  <c r="I5"/>
  <c r="H5"/>
  <c r="G5"/>
  <c r="F5"/>
  <c r="D5"/>
  <c r="C5"/>
  <c r="B5"/>
  <c r="AI4" i="5"/>
  <c r="AH4"/>
  <c r="AG4"/>
  <c r="AF4"/>
  <c r="AE4"/>
  <c r="AC4"/>
  <c r="AB4"/>
  <c r="AA4"/>
  <c r="Z4"/>
  <c r="Y4"/>
  <c r="X4"/>
  <c r="V4"/>
  <c r="U4"/>
  <c r="T4"/>
  <c r="S4"/>
  <c r="R4"/>
  <c r="Q4"/>
  <c r="P4"/>
  <c r="O4"/>
  <c r="N4"/>
  <c r="M4"/>
  <c r="L4"/>
  <c r="K4"/>
  <c r="J4"/>
  <c r="I4"/>
  <c r="H4"/>
  <c r="F4"/>
  <c r="E4"/>
  <c r="D4"/>
  <c r="C4"/>
  <c r="B4"/>
</calcChain>
</file>

<file path=xl/sharedStrings.xml><?xml version="1.0" encoding="utf-8"?>
<sst xmlns="http://schemas.openxmlformats.org/spreadsheetml/2006/main" count="2893" uniqueCount="1424">
  <si>
    <t>B Myb</t>
  </si>
  <si>
    <t xml:space="preserve"> </t>
  </si>
  <si>
    <t>CDC 25A</t>
  </si>
  <si>
    <t>CDC2</t>
  </si>
  <si>
    <t>Cyclin dependent kinase 2</t>
  </si>
  <si>
    <t>Cyclin dependent kinase inhibitor 1A</t>
  </si>
  <si>
    <t>Cyclin dependent kinase inhibitor 1B</t>
  </si>
  <si>
    <t>E2F transcription factor 1</t>
  </si>
  <si>
    <t>Ku antigen, 70kDa</t>
  </si>
  <si>
    <t>MCM6</t>
  </si>
  <si>
    <t>MGC39650</t>
  </si>
  <si>
    <t>RACK1</t>
  </si>
  <si>
    <t>Retinoblastoma 1</t>
  </si>
  <si>
    <t>Retinoblastoma like 1</t>
  </si>
  <si>
    <t>Retinoblastoma like 2</t>
  </si>
  <si>
    <t>RNA binding protein 4</t>
  </si>
  <si>
    <t>Cyclin A1</t>
  </si>
  <si>
    <t>DNA replication licensing factor MCM4</t>
  </si>
  <si>
    <t>G protein pathway suppressor 2</t>
  </si>
  <si>
    <t>Kelch/ankyrin repeat containing cyclin A1 interacting protein</t>
  </si>
  <si>
    <t>Cdk5 and Abl enzyme substrate 1</t>
  </si>
  <si>
    <t>AT rich interactive domain 2 ARID RFX like</t>
  </si>
  <si>
    <t>Inhibitor of CDK interacting with cyclin A1</t>
  </si>
  <si>
    <t>BRCA1</t>
  </si>
  <si>
    <t>Homo sapiens</t>
  </si>
  <si>
    <t>Direct interactions</t>
  </si>
  <si>
    <t>B cell translocation gene 1</t>
  </si>
  <si>
    <t>Cyclin dependent kinase 3</t>
  </si>
  <si>
    <t>HIRA</t>
  </si>
  <si>
    <t>Progesterone receptor</t>
  </si>
  <si>
    <t>CDC25C</t>
  </si>
  <si>
    <t>Prothymosin alpha</t>
  </si>
  <si>
    <t>p53</t>
  </si>
  <si>
    <t>Transcription factor IID</t>
  </si>
  <si>
    <t>E2F Transcription factor 3</t>
  </si>
  <si>
    <t>Upstream binding factor</t>
  </si>
  <si>
    <t>S phase kinase associated protein 1A (p19A)</t>
  </si>
  <si>
    <t>S phase kinase associated protein 2</t>
  </si>
  <si>
    <t>CDC6</t>
  </si>
  <si>
    <t>Cell cycle protein CDC20</t>
  </si>
  <si>
    <t>DUP</t>
  </si>
  <si>
    <t>NRIF3</t>
  </si>
  <si>
    <t>Cyclin E binding protein 1</t>
  </si>
  <si>
    <t>BRCA2</t>
  </si>
  <si>
    <t>Drosophila melanogaster</t>
  </si>
  <si>
    <t xml:space="preserve">CG14881 </t>
  </si>
  <si>
    <t xml:space="preserve">CycA </t>
  </si>
  <si>
    <t xml:space="preserve">ara </t>
  </si>
  <si>
    <t xml:space="preserve">bcd </t>
  </si>
  <si>
    <t xml:space="preserve">cdc2 </t>
  </si>
  <si>
    <t xml:space="preserve">cenG1A </t>
  </si>
  <si>
    <t xml:space="preserve">CG12723 </t>
  </si>
  <si>
    <t xml:space="preserve">CG13806 </t>
  </si>
  <si>
    <t xml:space="preserve">CG17508 </t>
  </si>
  <si>
    <t xml:space="preserve">CG31204 </t>
  </si>
  <si>
    <t xml:space="preserve">CG31679 </t>
  </si>
  <si>
    <t xml:space="preserve">CG34350 </t>
  </si>
  <si>
    <t xml:space="preserve">CG5568 </t>
  </si>
  <si>
    <t xml:space="preserve">CG5708 </t>
  </si>
  <si>
    <t xml:space="preserve">CG5731 </t>
  </si>
  <si>
    <t xml:space="preserve">CG7296 </t>
  </si>
  <si>
    <t xml:space="preserve">CycE </t>
  </si>
  <si>
    <t xml:space="preserve">E2f </t>
  </si>
  <si>
    <t xml:space="preserve">E5 </t>
  </si>
  <si>
    <t xml:space="preserve">EcR </t>
  </si>
  <si>
    <t xml:space="preserve">ena </t>
  </si>
  <si>
    <t xml:space="preserve">gus </t>
  </si>
  <si>
    <t xml:space="preserve">heph </t>
  </si>
  <si>
    <t xml:space="preserve">His3.3A </t>
  </si>
  <si>
    <t xml:space="preserve">MED15 </t>
  </si>
  <si>
    <t xml:space="preserve">PHDP </t>
  </si>
  <si>
    <t xml:space="preserve">SP2637 </t>
  </si>
  <si>
    <t xml:space="preserve">Z600 </t>
  </si>
  <si>
    <t xml:space="preserve">NaCP60E </t>
  </si>
  <si>
    <t xml:space="preserve">Trn-SR </t>
  </si>
  <si>
    <t>Physical Interactions</t>
  </si>
  <si>
    <t>Query type</t>
  </si>
  <si>
    <t>Database</t>
  </si>
  <si>
    <t xml:space="preserve">abs </t>
  </si>
  <si>
    <t xml:space="preserve">brp </t>
  </si>
  <si>
    <t xml:space="preserve">BubR1 </t>
  </si>
  <si>
    <t xml:space="preserve">CG11486 </t>
  </si>
  <si>
    <t xml:space="preserve">CG11505 </t>
  </si>
  <si>
    <t xml:space="preserve">CG12708 </t>
  </si>
  <si>
    <t xml:space="preserve">CG13045 </t>
  </si>
  <si>
    <t xml:space="preserve">CG13138 </t>
  </si>
  <si>
    <t xml:space="preserve">CG13423 </t>
  </si>
  <si>
    <t xml:space="preserve">CG13996 </t>
  </si>
  <si>
    <t xml:space="preserve">CG14062 </t>
  </si>
  <si>
    <t xml:space="preserve">CG14207 </t>
  </si>
  <si>
    <t xml:space="preserve">CG14222 </t>
  </si>
  <si>
    <t xml:space="preserve">CG14570 </t>
  </si>
  <si>
    <t xml:space="preserve">CG14641 </t>
  </si>
  <si>
    <t xml:space="preserve">CG14868 </t>
  </si>
  <si>
    <t xml:space="preserve">CG17667 </t>
  </si>
  <si>
    <t xml:space="preserve">CG3075 </t>
  </si>
  <si>
    <t xml:space="preserve">CG3078 </t>
  </si>
  <si>
    <t xml:space="preserve">CG31211 </t>
  </si>
  <si>
    <t xml:space="preserve">CG31550 </t>
  </si>
  <si>
    <t xml:space="preserve">CG32772 </t>
  </si>
  <si>
    <t xml:space="preserve">CG6945 </t>
  </si>
  <si>
    <t xml:space="preserve">CG7763 </t>
  </si>
  <si>
    <t xml:space="preserve">CG8368 </t>
  </si>
  <si>
    <t xml:space="preserve">CG9117 </t>
  </si>
  <si>
    <t xml:space="preserve">CG9465 </t>
  </si>
  <si>
    <t xml:space="preserve">CG9515 </t>
  </si>
  <si>
    <t xml:space="preserve">comr </t>
  </si>
  <si>
    <t xml:space="preserve">GstE2 </t>
  </si>
  <si>
    <t xml:space="preserve">Rbp6 </t>
  </si>
  <si>
    <t xml:space="preserve">eIF4G2 </t>
  </si>
  <si>
    <t xml:space="preserve">fd59A </t>
  </si>
  <si>
    <t xml:space="preserve">how </t>
  </si>
  <si>
    <t xml:space="preserve">msi </t>
  </si>
  <si>
    <t xml:space="preserve">Myo95E </t>
  </si>
  <si>
    <t xml:space="preserve">pUf68 </t>
  </si>
  <si>
    <t xml:space="preserve">Rbp4 </t>
  </si>
  <si>
    <t xml:space="preserve">sec5 </t>
  </si>
  <si>
    <t xml:space="preserve">sinah </t>
  </si>
  <si>
    <t xml:space="preserve">Sld5 </t>
  </si>
  <si>
    <t xml:space="preserve">stg1 </t>
  </si>
  <si>
    <t xml:space="preserve">Su(H) </t>
  </si>
  <si>
    <t xml:space="preserve">Sxl </t>
  </si>
  <si>
    <t xml:space="preserve">TBPH </t>
  </si>
  <si>
    <t xml:space="preserve">Trp1 </t>
  </si>
  <si>
    <t xml:space="preserve">Xbp1 </t>
  </si>
  <si>
    <t xml:space="preserve">CG15308 </t>
  </si>
  <si>
    <t xml:space="preserve">CG31792 </t>
  </si>
  <si>
    <t xml:space="preserve">CG5703 </t>
  </si>
  <si>
    <t xml:space="preserve">ewg </t>
  </si>
  <si>
    <t xml:space="preserve">Hr39 </t>
  </si>
  <si>
    <t>Myocyte specific enhancer factor 2C</t>
  </si>
  <si>
    <t>PDZ binding kinase</t>
  </si>
  <si>
    <t>Microtubule associated protein 4</t>
  </si>
  <si>
    <t>Proliferating cell nuclear antigen</t>
  </si>
  <si>
    <t>Transforming growth factor, beta receptor II (70/80kDa)</t>
  </si>
  <si>
    <t>Cyclin F</t>
  </si>
  <si>
    <t>Pin1</t>
  </si>
  <si>
    <t>Patched protein homolog 1</t>
  </si>
  <si>
    <t>Polo like kinase</t>
  </si>
  <si>
    <t>Protein kinase Myt1</t>
  </si>
  <si>
    <t>HCDH1</t>
  </si>
  <si>
    <t>GADD45 beta</t>
  </si>
  <si>
    <t>GADD45 gamma</t>
  </si>
  <si>
    <t>Tuberous sclerosis 1</t>
  </si>
  <si>
    <t>RalA binding protein 1</t>
  </si>
  <si>
    <t>Renal tumor antigen 1</t>
  </si>
  <si>
    <t>Runt related transcription factor 2</t>
  </si>
  <si>
    <t>HIV-1 Tat interacting protein, 60kDa</t>
  </si>
  <si>
    <t>Type 1 inositol 1,4,5 trisphosphate receptor</t>
  </si>
  <si>
    <t>Cyclin B1 interacting protein 1</t>
  </si>
  <si>
    <t>Filamin A, alpha</t>
  </si>
  <si>
    <t>Minichromosome maintenance protein 2</t>
  </si>
  <si>
    <t>Activating transcription factor 5</t>
  </si>
  <si>
    <t>Amphiregulin</t>
  </si>
  <si>
    <t>Cyclin dependent kinase 4</t>
  </si>
  <si>
    <t>Dysbindin</t>
  </si>
  <si>
    <t>Fibulin 4</t>
  </si>
  <si>
    <t>MAF1</t>
  </si>
  <si>
    <t>MAPK4</t>
  </si>
  <si>
    <t>Vitamin D (1,25- dihydroxyvitamin D3) receptor</t>
  </si>
  <si>
    <t>Caspase 2</t>
  </si>
  <si>
    <t>Cyclin dependent kinase 6</t>
  </si>
  <si>
    <t>AKAP95</t>
  </si>
  <si>
    <t>Retinoic acid receptor alpha</t>
  </si>
  <si>
    <t>Cellular retinoic acid binding protein 2</t>
  </si>
  <si>
    <t>Cell division cycle 2 like 1</t>
  </si>
  <si>
    <t>TIF2</t>
  </si>
  <si>
    <t>Cyclin D binding myb like transcription factor 1</t>
  </si>
  <si>
    <t>Minichromosome maintenance protein 10</t>
  </si>
  <si>
    <t>Eukaryotic translation initiation factor 3 subunit k</t>
  </si>
  <si>
    <t>Neural proliferation differentiation and control 1</t>
  </si>
  <si>
    <t>CBFA2</t>
  </si>
  <si>
    <t>Mitochondrial ATP synthase, gamma subunit 1</t>
  </si>
  <si>
    <t>PFTAIRE protein kinase 1</t>
  </si>
  <si>
    <t>Cyclin dependent kinase 5</t>
  </si>
  <si>
    <t>Ring finger protein 110</t>
  </si>
  <si>
    <t>Calmodulin 1</t>
  </si>
  <si>
    <t>Catenin beta</t>
  </si>
  <si>
    <t>Estrogen receptor alpha</t>
  </si>
  <si>
    <t>Replication factor C1</t>
  </si>
  <si>
    <t>STAT3</t>
  </si>
  <si>
    <t>Transcription factor Sp1</t>
  </si>
  <si>
    <t>Androgen receptor</t>
  </si>
  <si>
    <t>Interferon alpha inducible protein 27</t>
  </si>
  <si>
    <t>Protein kinase, cAMP dependent, catalytic, alpha</t>
  </si>
  <si>
    <t>NCOA3</t>
  </si>
  <si>
    <t>Steroid receptor coactivator 1</t>
  </si>
  <si>
    <t>E1A binding protein p300</t>
  </si>
  <si>
    <t>Glycogen synthase kinase 3 beta</t>
  </si>
  <si>
    <t>Cyclin D type binding protein 1</t>
  </si>
  <si>
    <t>PCAF</t>
  </si>
  <si>
    <t>Ring-box 1</t>
  </si>
  <si>
    <t>Thyroid hormone receptor alpha</t>
  </si>
  <si>
    <t>Thyroid hormone receptor, beta</t>
  </si>
  <si>
    <t>Histone deacetylase 3</t>
  </si>
  <si>
    <t>Origin recognition complex, subunit 4-like (yeast) [Homo sapiens]</t>
  </si>
  <si>
    <t>Cullin 3</t>
  </si>
  <si>
    <t>Zinc finger protein IA-1</t>
  </si>
  <si>
    <t>Tuberin</t>
  </si>
  <si>
    <t xml:space="preserve">cdc2c </t>
  </si>
  <si>
    <t xml:space="preserve">Cdk4 </t>
  </si>
  <si>
    <t xml:space="preserve">Cdk5 </t>
  </si>
  <si>
    <t xml:space="preserve">CG13625 </t>
  </si>
  <si>
    <t xml:space="preserve">CG13900 </t>
  </si>
  <si>
    <t xml:space="preserve">CG14619 </t>
  </si>
  <si>
    <t xml:space="preserve">CG2865 </t>
  </si>
  <si>
    <t xml:space="preserve">CG34415 </t>
  </si>
  <si>
    <t xml:space="preserve">CG4673 </t>
  </si>
  <si>
    <t xml:space="preserve">CycC </t>
  </si>
  <si>
    <t xml:space="preserve">dimm </t>
  </si>
  <si>
    <t xml:space="preserve">pan </t>
  </si>
  <si>
    <t xml:space="preserve">hpo </t>
  </si>
  <si>
    <t xml:space="preserve">CG10026 </t>
  </si>
  <si>
    <t xml:space="preserve">CG10472 </t>
  </si>
  <si>
    <t xml:space="preserve">CG1104 </t>
  </si>
  <si>
    <t xml:space="preserve">CG1702 </t>
  </si>
  <si>
    <t xml:space="preserve">CG30497 </t>
  </si>
  <si>
    <t xml:space="preserve">CG5078 </t>
  </si>
  <si>
    <t xml:space="preserve">CG8455 </t>
  </si>
  <si>
    <t xml:space="preserve">ci </t>
  </si>
  <si>
    <t xml:space="preserve">ago </t>
  </si>
  <si>
    <t xml:space="preserve">CG10508 </t>
  </si>
  <si>
    <t xml:space="preserve">CG14556 </t>
  </si>
  <si>
    <t xml:space="preserve">CG15646 </t>
  </si>
  <si>
    <t xml:space="preserve">CG4887 </t>
  </si>
  <si>
    <t xml:space="preserve">CG5360 </t>
  </si>
  <si>
    <t xml:space="preserve">CG7386 </t>
  </si>
  <si>
    <t xml:space="preserve">cg </t>
  </si>
  <si>
    <t xml:space="preserve">RpS24 </t>
  </si>
  <si>
    <t xml:space="preserve">dap </t>
  </si>
  <si>
    <t xml:space="preserve">glec </t>
  </si>
  <si>
    <t xml:space="preserve">mnb </t>
  </si>
  <si>
    <t xml:space="preserve">plu </t>
  </si>
  <si>
    <t xml:space="preserve">png </t>
  </si>
  <si>
    <t xml:space="preserve">RPA2 </t>
  </si>
  <si>
    <t xml:space="preserve">rux </t>
  </si>
  <si>
    <t xml:space="preserve">Traf6 </t>
  </si>
  <si>
    <t xml:space="preserve">Ubqn </t>
  </si>
  <si>
    <t>C-Rel proto-oncogene protein</t>
  </si>
  <si>
    <t>Coilin</t>
  </si>
  <si>
    <t>Double strand break repair protein MRE11A</t>
  </si>
  <si>
    <t>SMARCC1</t>
  </si>
  <si>
    <t>SMARCD3</t>
  </si>
  <si>
    <t>Nibrin</t>
  </si>
  <si>
    <t>SMARCA4</t>
  </si>
  <si>
    <t>Chaperonin containing T complex polypeptide 1 subunit 4</t>
  </si>
  <si>
    <t>F-box and WD-40 domain protein 7</t>
  </si>
  <si>
    <t>Protein kinase, cAMP dependent, regulatory, type I, alpha</t>
  </si>
  <si>
    <t>SMT3 suppressor of mif two 3 homolog 2</t>
  </si>
  <si>
    <t>SUMO3</t>
  </si>
  <si>
    <t>ORC3</t>
  </si>
  <si>
    <t>Cyclin dependent kinase inhibitor 1C</t>
  </si>
  <si>
    <t>CCNA1</t>
  </si>
  <si>
    <t>Caenorhabditis elegans</t>
  </si>
  <si>
    <t>Saccharomyces cerevisiae</t>
  </si>
  <si>
    <t>CCNA2</t>
  </si>
  <si>
    <t>CycA</t>
  </si>
  <si>
    <t>CYA</t>
  </si>
  <si>
    <t>CCNB1</t>
  </si>
  <si>
    <t>CCNB2</t>
  </si>
  <si>
    <t>CCNB3</t>
  </si>
  <si>
    <t>CycB</t>
  </si>
  <si>
    <t>CycB3</t>
  </si>
  <si>
    <t>CCND1</t>
  </si>
  <si>
    <t>CCND2</t>
  </si>
  <si>
    <t>CCND3</t>
  </si>
  <si>
    <t>CycD</t>
  </si>
  <si>
    <t>Paralog name</t>
  </si>
  <si>
    <t>CCNE1</t>
  </si>
  <si>
    <t>CCNE2</t>
  </si>
  <si>
    <t>CycE</t>
  </si>
  <si>
    <t>CYB1</t>
  </si>
  <si>
    <t>CYB2</t>
  </si>
  <si>
    <t>CYB3</t>
  </si>
  <si>
    <t>CLB1</t>
  </si>
  <si>
    <t>CLB3</t>
  </si>
  <si>
    <t>CYD</t>
  </si>
  <si>
    <t>CYE</t>
  </si>
  <si>
    <t>all CCNA (nonredundant)</t>
  </si>
  <si>
    <t>all CCNB (nonredundant)</t>
  </si>
  <si>
    <t>all CycB (nonredundant)</t>
  </si>
  <si>
    <t>all CYB (nonredundant)</t>
  </si>
  <si>
    <t>all CLB (nonredundant)</t>
  </si>
  <si>
    <t>all CCND (nonredundant)</t>
  </si>
  <si>
    <t>all CCNE (nonredundant)</t>
  </si>
  <si>
    <t>SP: O00303</t>
  </si>
  <si>
    <t>Annotation: Eukaryotic translation initiation factor 3 subunit 5 (eIF-3 epsilon) (eIF3 p47 subunit) (eIF3f).</t>
  </si>
  <si>
    <t>SP: O15067</t>
  </si>
  <si>
    <t>Annotation: Phosphoribosylformylglycinamidine synthase (EC 6.3.5.3) (FGAM synthase) (FGAMS) (Formylglycinamide ribotide amidotransferase) (FGARAT) (Formylglycinamide ribotide synthetase).</t>
  </si>
  <si>
    <t>SP: O43294</t>
  </si>
  <si>
    <t>Annotation: Hic-5 (Fragment).</t>
  </si>
  <si>
    <t>SP: P04181</t>
  </si>
  <si>
    <t>Annotation: Ornithine aminotransferase, mitochondrial precursor (EC 2.6.1.13) (Ornithine--oxo-acid aminotransferase) [Contains: Ornithine aminotransferase, hepatic form; Ornithine aminotransferase, renal form].</t>
  </si>
  <si>
    <t>SP: P06400</t>
  </si>
  <si>
    <t>Annotation: Retinoblastoma-associated protein (PP110) (P105-RB) (RB).</t>
  </si>
  <si>
    <t>SP: P06493</t>
  </si>
  <si>
    <t>Annotation: Cell division control protein 2 homolog (EC 2.7.11.22) (EC 2.7.11.23) (p34 protein kinase) (Cyclin-dependent kinase 1) (CDK1).</t>
  </si>
  <si>
    <t>SP: P10244</t>
  </si>
  <si>
    <t>Annotation: Myb-related protein B (B-Myb).</t>
  </si>
  <si>
    <t>SP: P11586</t>
  </si>
  <si>
    <t>Annotation: C-1-tetrahydrofolate synthase, cytoplasmic (C1-THF synthase) [Includes: Methylenetetrahydrofolate dehydrogenase (EC 1.5.1.5); Methenyltetrahydrofolate cyclohydrolase (EC 3.5.4.9); Formyltetrahydrofolate synthetase (EC 6.3.4.3)].</t>
  </si>
  <si>
    <t>SP: P12956</t>
  </si>
  <si>
    <t>Annotation: ATP-dependent DNA helicase 2 subunit 1 (ATP-dependent DNA helicase II 70 kDa subunit) (Lupus Ku autoantigen protein p70) (Ku70) (70 kDa subunit of Ku antigen) (Thyroid-lupus autoantigen) (TLAA) (CTC box- binding factor 75 kDa subunit) (CTCBF) (CTC75) (DNA-repair protein XRCC6).</t>
  </si>
  <si>
    <t>SP: P17050</t>
  </si>
  <si>
    <t>Annotation: Alpha-N-acetylgalactosaminidase precursor (EC 3.2.1.49) (Alpha- galactosidase B).</t>
  </si>
  <si>
    <t>SP: P22234</t>
  </si>
  <si>
    <t>Annotation: Multifunctional protein ADE2 [Includes: Phosphoribosylaminoimidazole- succinocarboxamide synthase (EC 6.3.2.6) (SAICAR synthetase); Phosphoribosylaminoimidazole carboxylase (EC 4.1.1.21) (AIR carboxylase) (AIRC)].</t>
  </si>
  <si>
    <t>SP: P23508</t>
  </si>
  <si>
    <t>Annotation: Colorectal mutant cancer protein (Protein MCC).</t>
  </si>
  <si>
    <t>SP: P24941</t>
  </si>
  <si>
    <t>Annotation: Cell division protein kinase 2 (EC 2.7.11.22) (p33 protein kinase).</t>
  </si>
  <si>
    <t>SP: P25205</t>
  </si>
  <si>
    <t>Annotation: DNA replication licensing factor MCM3 (DNA polymerase alpha holoenzyme-associated protein P1) (RLF subunit beta) (P102 protein) (P1-MCM3).</t>
  </si>
  <si>
    <t>SP: P27695</t>
  </si>
  <si>
    <t>Annotation: DNA-(apurinic or apyrimidinic site) lyase (EC 4.2.99.18) (AP endonuclease 1) (APEX nuclease) (APEN) (REF-1 protein).</t>
  </si>
  <si>
    <t>SP: P28749</t>
  </si>
  <si>
    <t>Annotation: Retinoblastoma-like protein 1 (107 kDa retinoblastoma-associated protein) (PRB1) (P107).</t>
  </si>
  <si>
    <t>SP: P30304</t>
  </si>
  <si>
    <t>Annotation: M-phase inducer phosphatase 1 (EC 3.1.3.48) (Dual specificity phosphatase Cdc25A).</t>
  </si>
  <si>
    <t>SP: P33991</t>
  </si>
  <si>
    <t>Annotation: DNA replication licensing factor MCM4 (CDC21 homolog) (P1-CDC21).</t>
  </si>
  <si>
    <t>SP: P38398</t>
  </si>
  <si>
    <t>Annotation: Breast cancer type 1 susceptibility protein (RING finger protein 53).</t>
  </si>
  <si>
    <t>SP: P38936</t>
  </si>
  <si>
    <t>Annotation: Cyclin-dependent kinase inhibitor 1 (p21) (CDK-interacting protein 1) (Melanoma differentiation-associated protein 6) (MDA-6).</t>
  </si>
  <si>
    <t>SP: P40337</t>
  </si>
  <si>
    <t>Annotation: Von Hippel-Lindau disease tumor suppressor (pVHL) (G7 protein).</t>
  </si>
  <si>
    <t>SP: P42704</t>
  </si>
  <si>
    <t>Annotation: 130 kDa leucine-rich protein (LRP 130) (GP130) (Leucine-rich PPR motif-containing protein).</t>
  </si>
  <si>
    <t>SP: P46527</t>
  </si>
  <si>
    <t>Annotation: Cyclin-dependent kinase inhibitor 1B (Cyclin-dependent kinase inhibitor p27) (p27Kip1).</t>
  </si>
  <si>
    <t>SP: P48730</t>
  </si>
  <si>
    <t>Annotation: Casein kinase I isoform delta (EC 2.7.11.1) (CKI-delta) (CKId).</t>
  </si>
  <si>
    <t>SP: P49411</t>
  </si>
  <si>
    <t>Annotation: Elongation factor Tu, mitochondrial precursor (EF-Tu) (P43).</t>
  </si>
  <si>
    <t>SP: P49674</t>
  </si>
  <si>
    <t>Annotation: Casein kinase I isoform epsilon (EC 2.7.11.1) (CKI-epsilon) (CKIe).</t>
  </si>
  <si>
    <t>SP: P49736</t>
  </si>
  <si>
    <t>Annotation: DNA replication licensing factor MCM2 (Minichromosome maintenance protein 2 homolog) (Nuclear protein BM28).</t>
  </si>
  <si>
    <t>SP: P52907</t>
  </si>
  <si>
    <t>Annotation: F-actin capping protein subunit alpha-1 (CapZ alpha-1).</t>
  </si>
  <si>
    <t>SP: P53396</t>
  </si>
  <si>
    <t>Annotation: ATP-citrate synthase (EC 2.3.3.8) (ATP-citrate (pro-S-)-lyase) (Citrate cleavage enzyme).</t>
  </si>
  <si>
    <t>SP: P55735</t>
  </si>
  <si>
    <t>Annotation: SEC13-related protein (SEC13-like protein 1).</t>
  </si>
  <si>
    <t>SP: P62714</t>
  </si>
  <si>
    <t>Annotation: Serine/threonine-protein phosphatase 2A catalytic subunit beta isoform (EC 3.1.3.16) (PP2A-beta).</t>
  </si>
  <si>
    <t>SP: P63244</t>
  </si>
  <si>
    <t>Annotation: Guanine nucleotide-binding protein subunit beta 2-like 1 (Guanine nucleotide-binding protein subunit beta-like protein 12.3) (Receptor of activated protein kinase C 1) (RACK1) (Receptor for activated C kinase).</t>
  </si>
  <si>
    <t>SP: P78396</t>
  </si>
  <si>
    <t>Annotation: Cyclin-A1.</t>
  </si>
  <si>
    <t>SP: P84243</t>
  </si>
  <si>
    <t>Annotation: Histone H3.3.</t>
  </si>
  <si>
    <t>SP: Q01094</t>
  </si>
  <si>
    <t>Annotation: Transcription factor E2F1 (E2F-1) (Retinoblastoma-binding protein 3) (RBBP-3) (PRB-binding protein E2F-1) (PBR3) (Retinoblastoma-associated protein 1) (RBAP-1).</t>
  </si>
  <si>
    <t>SP: Q02539</t>
  </si>
  <si>
    <t>Annotation: Histone H1.1.</t>
  </si>
  <si>
    <t>SP: Q05397</t>
  </si>
  <si>
    <t>Annotation: Focal adhesion kinase 1 (EC 2.7.10.2) (FADK 1) (pp125FAK) (Protein- tyrosine kinase 2).</t>
  </si>
  <si>
    <t>SP: Q08999</t>
  </si>
  <si>
    <t>Annotation: Retinoblastoma-like protein 2 (130 kDa retinoblastoma-associated protein) (PRB2) (P130) (RBR-2).</t>
  </si>
  <si>
    <t>SP: Q12834</t>
  </si>
  <si>
    <t>Annotation: Cell division cycle protein 20 homolog (p55CDC).</t>
  </si>
  <si>
    <t>SP: Q13227</t>
  </si>
  <si>
    <t>Annotation: G protein pathway suppressor 2 (Protein GPS2).</t>
  </si>
  <si>
    <t>SP: Q13263</t>
  </si>
  <si>
    <t>Annotation: Transcription intermediary factor 1-beta (TIF1-beta) (Tripartite motif-containing protein 28) (Nuclear corepressor KAP-1) (KRAB- associated protein 1) (KAP-1) (KRAB-interacting protein 1) (KRIP-1) (RING finger protein 96).</t>
  </si>
  <si>
    <t>SP: Q13347</t>
  </si>
  <si>
    <t>Annotation: Eukaryotic translation initiation factor 3 subunit 2 (eIF-3 beta) (eIF3 p36) (eIF3i) (TGF-beta receptor-interacting protein 1) (TRIP-1).</t>
  </si>
  <si>
    <t>SP: Q13415</t>
  </si>
  <si>
    <t>Annotation: Origin recognition complex subunit 1 (Replication control protein 1).</t>
  </si>
  <si>
    <t>SP: Q13416</t>
  </si>
  <si>
    <t>Annotation: Origin recognition complex subunit 2.</t>
  </si>
  <si>
    <t>SP: Q14566</t>
  </si>
  <si>
    <t>Annotation: DNA replication licensing factor MCM6 (p105MCM).</t>
  </si>
  <si>
    <t>SP: Q14697</t>
  </si>
  <si>
    <t>Annotation: Neutral alpha-glucosidase AB precursor (EC 3.2.1.84) (Glucosidase II subunit alpha).</t>
  </si>
  <si>
    <t>SP: Q15008</t>
  </si>
  <si>
    <t>Annotation: 26S proteasome non-ATPase regulatory subunit 6 (26S proteasome regulatory subunit S10) (p42A) (Proteasome regulatory particle subunit p44S10) (Phosphonoformate immuno-associated protein 4) (Breast cancer- associated protein SGA-113M).</t>
  </si>
  <si>
    <t>SP: Q5VT06</t>
  </si>
  <si>
    <t>Annotation: Centrosome-associated protein 350 (Centrosome-associated protein of 350 kDa).</t>
  </si>
  <si>
    <t>SP: Q68CP9</t>
  </si>
  <si>
    <t>Annotation: AT-rich interactive domain-containing protein 2 (ARID domain- containing protein 2) (BRG1-associated factor 200) (BAF200).</t>
  </si>
  <si>
    <t>SP: Q6J273</t>
  </si>
  <si>
    <t>Annotation: HSD45.</t>
  </si>
  <si>
    <t>SP: Q6PKN3</t>
  </si>
  <si>
    <t>Annotation: Proline-rich cyclin A1 interacting protein (Fragment).</t>
  </si>
  <si>
    <t>SP: Q6PKN4</t>
  </si>
  <si>
    <t>Annotation: Kelch/ankyrin repeat containing cyclin A1 interacting protein.</t>
  </si>
  <si>
    <t>SP: Q6PKN9</t>
  </si>
  <si>
    <t>Annotation: Inhibitor of CDK interacting with cyclin A1.</t>
  </si>
  <si>
    <t>SP: Q71DI3</t>
  </si>
  <si>
    <t>Annotation: Histone H3.2 (H3/m) (H3/o).</t>
  </si>
  <si>
    <t>SP: Q7Z7M0</t>
  </si>
  <si>
    <t>Annotation: Multiple epidermal growth factor-like domains 8 (EGF-like domain- containing protein 4) (Multiple EGF-like domain protein 4).</t>
  </si>
  <si>
    <t>SP: Q8N163</t>
  </si>
  <si>
    <t>Annotation: Protein KIAA1967 (Deleted in breast cancer gene 1 protein) (DBC.1) (DBC-1) (p30 DBC).</t>
  </si>
  <si>
    <t>SP: Q8TDN4</t>
  </si>
  <si>
    <t>Annotation: CDK5 and ABL1 enzyme substrate 1 (Interactor with CDK3 1) (Ik3-1).</t>
  </si>
  <si>
    <t>SP: Q8WWM7</t>
  </si>
  <si>
    <t>Annotation: Ataxin-2-like protein (Ataxin-2 domain protein) (Ataxin-2-related protein).</t>
  </si>
  <si>
    <t>SP: Q92615</t>
  </si>
  <si>
    <t>Annotation: KIAA0217 protein (Fragment).</t>
  </si>
  <si>
    <t>SP: Q96AB6</t>
  </si>
  <si>
    <t>Annotation: Protein N-terminal asparagine amidohydrolase (EC 3.5.1.-) (Protein NH2-terminal asparagine deamidase) (N-terminal Asn amidase) (NTN- amidase) (PNAD) (Protein NH2-terminal asparagine amidohydrolase) (PNAA).</t>
  </si>
  <si>
    <t>SP: Q96AG4</t>
  </si>
  <si>
    <t>Annotation: Leucine-rich repeat-containing protein 59.</t>
  </si>
  <si>
    <t>SP: Q96BD6</t>
  </si>
  <si>
    <t>Annotation: SPRY domain-containing SOCS box protein 1 (SSB-1).</t>
  </si>
  <si>
    <t>SP: Q9BWD1</t>
  </si>
  <si>
    <t>Annotation: Acetyl-CoA acetyltransferase, cytosolic (EC 2.3.1.9) (Cytosolic acetoacetyl-CoA thiolase) (Acetyl CoA transferase-like protein).</t>
  </si>
  <si>
    <t>SP: Q9BWF3</t>
  </si>
  <si>
    <t>Annotation: RNA-binding protein 4 (RNA-binding motif protein 4) (RNA-binding motif protein 4a) (Lark homolog) (hLark).</t>
  </si>
  <si>
    <t>SP: Q9H211</t>
  </si>
  <si>
    <t>Annotation: DNA replication factor Cdt1 (Double parked homolog) (DUP).</t>
  </si>
  <si>
    <t>SP: Q9HAV4</t>
  </si>
  <si>
    <t>Annotation: Exportin-5 (Exp5) (Ran-binding protein 21).</t>
  </si>
  <si>
    <t>SP: Q9NZ20</t>
  </si>
  <si>
    <t>Annotation: Group 3 secretory phospholipase A2 precursor (EC 3.1.1.4) (Group III secretory phospholipase A2) (Phosphatidylcholine 2-acylhydrolase GIII) (GIII sPLA2).</t>
  </si>
  <si>
    <t>SP: Q9P253</t>
  </si>
  <si>
    <t>Annotation: Vacuolar protein sorting-associated protein 18 (hVPS18).</t>
  </si>
  <si>
    <t>SP: Q9UJZ1</t>
  </si>
  <si>
    <t>Annotation: Stomatin-like protein 2 (SLP-2) (EPB72-like 2).</t>
  </si>
  <si>
    <t>SP: Q9Y5L0</t>
  </si>
  <si>
    <t>Annotation: Transportin-3 (Transportin-SR) (TRN-SR) (Importin-12).</t>
  </si>
  <si>
    <t>SP: O00716</t>
  </si>
  <si>
    <t>Annotation: Transcription factor E2F3 (E2F-3).</t>
  </si>
  <si>
    <t>SP: P04198</t>
  </si>
  <si>
    <t>Annotation: N-myc proto-oncogene protein.</t>
  </si>
  <si>
    <t>SP: P04637</t>
  </si>
  <si>
    <t>Annotation: Cellular tumor antigen p53 (Tumor suppressor p53) (Phosphoprotein p53) (Antigen NY-CO-13).</t>
  </si>
  <si>
    <t>SP: P06401</t>
  </si>
  <si>
    <t>Annotation: Progesterone receptor (PR).</t>
  </si>
  <si>
    <t>SP: P06454</t>
  </si>
  <si>
    <t>Annotation: Prothymosin alpha [Contains: Thymosin alpha-1].</t>
  </si>
  <si>
    <t>SP: P17480</t>
  </si>
  <si>
    <t>Annotation: Nucleolar transcription factor 1 (Upstream-binding factor 1) (UBF-1) (Autoantigen NOR-90).</t>
  </si>
  <si>
    <t>SP: P21675</t>
  </si>
  <si>
    <t>Annotation: Transcription initiation factor TFIID subunit 1 (EC 2.7.11.1) (Transcription initiation factor TFIID 250 kDa subunit) (TAF(II)250) (TAFII-250) (TAFII250) (TBP-associated factor 250 kDa) (p250) (Cell cycle gene 1 protein).</t>
  </si>
  <si>
    <t>SP: P30307</t>
  </si>
  <si>
    <t>Annotation: M-phase inducer phosphatase 3 (EC 3.1.3.48) (Dual specificity phosphatase Cdc25C).</t>
  </si>
  <si>
    <t>SP: P54198</t>
  </si>
  <si>
    <t>Annotation: HIRA protein (TUP1-like enhancer of split protein 1).</t>
  </si>
  <si>
    <t>SP: P62324</t>
  </si>
  <si>
    <t>Annotation: BTG1 protein (B-cell translocation gene 1 protein).</t>
  </si>
  <si>
    <t>SP: P63208</t>
  </si>
  <si>
    <t>Annotation: S-phase kinase-associated protein 1A (Cyclin A/CDK2-associated protein p19) (p19A) (p19skp1) (RNA polymerase II elongation factor-like protein) (Organ of Corti protein 2) (OCP-II protein) (OCP-2) (Transcription elongation factor B) (SIII).</t>
  </si>
  <si>
    <t>SP: Q00526</t>
  </si>
  <si>
    <t>Annotation: Cell division protein kinase 3 (EC 2.7.11.22).</t>
  </si>
  <si>
    <t>SP: Q13111</t>
  </si>
  <si>
    <t>Annotation: Chromatin assembly factor 1 subunit A (CAF-1 subunit A) (Chromatin assembly factor I p150 subunit) (CAF-I 150 kDa subunit) (CAF-Ip150).</t>
  </si>
  <si>
    <t>SP: Q13309</t>
  </si>
  <si>
    <t>Annotation: S-phase kinase-associated protein 2 (F-box protein Skp2) (Cyclin A/CDK2-associated protein p45) (p45skp2) (F-box/LRR-repeat protein 1).</t>
  </si>
  <si>
    <t>SP: Q13352</t>
  </si>
  <si>
    <t>Annotation: Centromere protein R (CENP-R) (Nuclear receptor-interacting factor 3) (Integrin beta-3-binding protein) (Beta3-endonexin).</t>
  </si>
  <si>
    <t>SP: Q96EV8</t>
  </si>
  <si>
    <t>Annotation: Dysbindin (Dystrobrevin-binding protein 1) (Hermansky-Pudlak syndrome 7 protein homolog) (Hps7-like protein).</t>
  </si>
  <si>
    <t>SP: Q99741</t>
  </si>
  <si>
    <t>Annotation: Cell division control protein 6 homolog (CDC6-related protein) (p62(cdc6)) (HsCDC6) (HsCDC18).</t>
  </si>
  <si>
    <t>SP: Q9UII4</t>
  </si>
  <si>
    <t>Annotation: HECT domain and RCC1-like domain-containing protein 5 (Cyclin-E- binding protein 1).</t>
  </si>
  <si>
    <t>SP: Q9BRT9</t>
  </si>
  <si>
    <t>Annotation: GINS complex subunit 4 (Sld5 homolog).</t>
  </si>
  <si>
    <t>SP: P62280</t>
  </si>
  <si>
    <t>Annotation: 40S ribosomal protein S11.</t>
  </si>
  <si>
    <t>SP: P49459</t>
  </si>
  <si>
    <t>Annotation: Ubiquitin-conjugating enzyme E2 A (EC 6.3.2.19) (Ubiquitin-protein ligase A) (Ubiquitin carrier protein A) (HR6A) (hHR6A).</t>
  </si>
  <si>
    <t>SP: P00966</t>
  </si>
  <si>
    <t>Annotation: Argininosuccinate synthase (EC 6.3.4.5) (Citrulline--aspartate ligase).</t>
  </si>
  <si>
    <t>SP: Q15311</t>
  </si>
  <si>
    <t>Annotation: RalA-binding protein 1 (RalBP1) (Ral-interacting protein 1) (76 kDa Ral-interacting protein) (Dinitrophenyl S-glutathione ATPase) (DNP-SG ATPase).</t>
  </si>
  <si>
    <t>SP: P27816</t>
  </si>
  <si>
    <t>Annotation: Microtubule-associated protein 4 (MAP 4).</t>
  </si>
  <si>
    <t>SP: P83876</t>
  </si>
  <si>
    <t>Annotation: Thioredoxin-like protein 4A (Thioredoxin-like U5 snRNP protein U5- 15kD) (Spliceosomal U5 snRNP-specific 15 kDa protein) (DIM1 protein homolog).</t>
  </si>
  <si>
    <t>SP: P12270</t>
  </si>
  <si>
    <t>Annotation: Nucleoprotein TPR.</t>
  </si>
  <si>
    <t>SP: Q16773</t>
  </si>
  <si>
    <t>Annotation: Kynurenine--oxoglutarate transaminase 1 (EC 2.6.1.7) (Kynurenine-- oxoglutarate transaminase I) (Kynurenine aminotransferase I) (KATI) (Glutamine--phenylpyruvate transaminase) (EC 2.6.1.64) (Glutamine transaminase K) (GTK) (Cysteine-S-conjugate beta-lyase) (EC 4.4.1.13).</t>
  </si>
  <si>
    <t>SP: O75100</t>
  </si>
  <si>
    <t>Annotation: D-HSCDK2.</t>
  </si>
  <si>
    <t>SP: Q13635</t>
  </si>
  <si>
    <t>Annotation: Protein patched homolog 1 (PTC1) (PTC).</t>
  </si>
  <si>
    <t>SP: Q14738</t>
  </si>
  <si>
    <t>Annotation: Serine/threonine-protein phosphatase 2A 56 kDa regulatory subunit delta isoform (PP2A, B subunit, B' delta isoform) (PP2A, B subunit, B56 delta isoform) (PP2A, B subunit, PR61 delta isoform) (PP2A, B subunit, R5 delta isoform).</t>
  </si>
  <si>
    <t>SP: Q13950</t>
  </si>
  <si>
    <t>Annotation: Runt-related transcription factor 2 (Core-binding factor, alpha 1 subunit) (CBF-alpha 1) (Acute myeloid leukemia 3 protein) (Oncogene AML-3) (Polyomavirus enhancer-binding protein 2 alpha A subunit) (PEBP2-alpha A) (PEA2-alpha A) (SL3-3 enhancer factor 1 alpha A subunit) (SL3/AKV core-binding factor alpha A subunit) (Osteoblast- specific transcription factor 2) (OSF-2).</t>
  </si>
  <si>
    <t>SP: Q13148</t>
  </si>
  <si>
    <t>Annotation: TAR DNA-binding protein 43 (TDP-43).</t>
  </si>
  <si>
    <t>SP: P17861</t>
  </si>
  <si>
    <t>Annotation: X box-binding protein 1 (XBP-1) (Tax-responsive element-binding protein 5).</t>
  </si>
  <si>
    <t>SP: Q9UM11</t>
  </si>
  <si>
    <t>Annotation: Fizzy-related protein homolog (Fzr) (Cdh1/Hct1 homolog) (hCDH1) (CDC20-like protein 1).</t>
  </si>
  <si>
    <t>SP: Q9Y5P6</t>
  </si>
  <si>
    <t>Annotation: GDP-mannose pyrophosphorylase B.</t>
  </si>
  <si>
    <t>SP: O15523</t>
  </si>
  <si>
    <t>Annotation: ATP-dependent RNA helicase DDX3Y (EC 3.6.1.-) (DEAD box protein 3, Y- chromosomal).</t>
  </si>
  <si>
    <t>SP: P12004</t>
  </si>
  <si>
    <t>Annotation: Proliferating cell nuclear antigen (PCNA) (Cyclin).</t>
  </si>
  <si>
    <t>SP: Q9NW64</t>
  </si>
  <si>
    <t>Annotation: Pre-mRNA-splicing factor RBM22 (RNA-binding motif protein 22).</t>
  </si>
  <si>
    <t>SP: Q96PU8</t>
  </si>
  <si>
    <t>Annotation: Quaking protein (Hqk).</t>
  </si>
  <si>
    <t>SP: P41002</t>
  </si>
  <si>
    <t>Annotation: G2/mitotic-specific cyclin-F.</t>
  </si>
  <si>
    <t>SP: P56282</t>
  </si>
  <si>
    <t>Annotation: DNA polymerase epsilon subunit 2 (EC 2.7.7.7) (DNA polymerase II subunit 2) (DNA polymerase epsilon subunit B).</t>
  </si>
  <si>
    <t>SP: P09884</t>
  </si>
  <si>
    <t>Annotation: DNA polymerase alpha catalytic subunit (EC 2.7.7.7).</t>
  </si>
  <si>
    <t>SP: Q86WB0</t>
  </si>
  <si>
    <t>Annotation: Nuclear-interacting partner of ALK (Nuclear-interacting partner of anaplastic lymphoma kinase) (hNIPA) (Zinc finger C3HC-type protein 1).</t>
  </si>
  <si>
    <t>SP: P63241</t>
  </si>
  <si>
    <t>Annotation: Eukaryotic translation initiation factor 5A-1 (eIF-5A-1) (eIF-5A1) (Eukaryotic initiation factor 5A isoform 1) (eIF-5A) (eIF-4D) (Rev- binding factor).</t>
  </si>
  <si>
    <t>SP: O43242</t>
  </si>
  <si>
    <t>Annotation: 26S proteasome non-ATPase regulatory subunit 3 (26S proteasome regulatory subunit S3) (Proteasome subunit p58).</t>
  </si>
  <si>
    <t>SP: O95257</t>
  </si>
  <si>
    <t>Annotation: Growth arrest and DNA-damage-inducible protein GADD45 gamma (Cytokine- responsive protein CR6).</t>
  </si>
  <si>
    <t>SP: Q9UQ07</t>
  </si>
  <si>
    <t>Annotation: MAPK/MAK/MRK overlapping kinase (EC 2.7.11.22) (MOK protein kinase) (Renal tumor antigen 1) (RAGE-1).</t>
  </si>
  <si>
    <t>SP: Q9BW19</t>
  </si>
  <si>
    <t>Annotation: Kinesin-like protein KIFC1 (Kinesin-like protein 2) (Kinesin-related protein HSET).</t>
  </si>
  <si>
    <t>SP: Q9NYY3</t>
  </si>
  <si>
    <t>Annotation: Serine/threonine-protein kinase PLK2 (EC 2.7.11.21) (Polo-like kinase 1) (PLK-2) (Serine/threonine-protein kinase SNK) (Serum-inducible kinase).</t>
  </si>
  <si>
    <t>SP: Q14694</t>
  </si>
  <si>
    <t>Annotation: Ubiquitin carboxyl-terminal hydrolase 10 (EC 3.1.2.15) (Ubiquitin thioesterase 10) (Ubiquitin-specific-processing protease 10) (Deubiquitinating enzyme 10).</t>
  </si>
  <si>
    <t>SP: Q99640</t>
  </si>
  <si>
    <t>Annotation: Membrane-associated tyrosine- and threonine-specific cdc2-inhibitory kinase (EC 2.7.11.1) (Myt1 kinase).</t>
  </si>
  <si>
    <t>SP: Q14643</t>
  </si>
  <si>
    <t>Annotation: Inositol 1,4,5-trisphosphate receptor type 1 (Type 1 inositol 1,4,5- trisphosphate receptor) (Type 1 InsP3 receptor) (IP3 receptor isoform 1) (InsP3R1) (IP3R).</t>
  </si>
  <si>
    <t>SP: P68104</t>
  </si>
  <si>
    <t>Annotation: Elongation factor 1-alpha 1 (EF-1-alpha-1) (Elongation factor 1 A-1) (eEF1A-1) (Elongation factor Tu) (EF-Tu) (Leukocyte receptor cluster member 7).</t>
  </si>
  <si>
    <t>SP: Q9H8S9</t>
  </si>
  <si>
    <t>Annotation: Mps one binder kinase activator-like 1B (Mob1 homolog 1B) (Mob1 alpha) (Mob1A) (Protein Mob4B).</t>
  </si>
  <si>
    <t>SP: Q9BRF3</t>
  </si>
  <si>
    <t>Annotation: MON1 homolog A (Yeast).</t>
  </si>
  <si>
    <t>SP: P78371</t>
  </si>
  <si>
    <t>Annotation: T-complex protein 1 subunit beta (TCP-1-beta) (CCT-beta).</t>
  </si>
  <si>
    <t>SP: P24522</t>
  </si>
  <si>
    <t>Annotation: Growth arrest and DNA-damage-inducible protein GADD45 alpha (DNA- damage-inducible transcript 1) (DDIT1).</t>
  </si>
  <si>
    <t>SP: P52701</t>
  </si>
  <si>
    <t>Annotation: DNA mismatch repair protein MSH6 (MutS-alpha 160 kDa subunit) (G/T mismatch-binding protein) (GTBP) (GTMBP) (p160).</t>
  </si>
  <si>
    <t>SP: P51530</t>
  </si>
  <si>
    <t>Annotation: DNA2-like helicase (EC 3.6.1.-) (DNA replication ATP-dependent helicase-like homolog).</t>
  </si>
  <si>
    <t>SP: P04424</t>
  </si>
  <si>
    <t>Annotation: Argininosuccinate lyase (EC 4.3.2.1) (Arginosuccinase) (ASAL).</t>
  </si>
  <si>
    <t>SP: O14744</t>
  </si>
  <si>
    <t>Annotation: Protein arginine N-methyltransferase 5 (EC 2.1.1.125) (EC 2.1.1.-) (Shk1 kinase-binding protein 1 homolog) (SKB1Hs) (Jak-binding protein 1) (72 kDa ICln-binding protein).</t>
  </si>
  <si>
    <t>SP: P15170</t>
  </si>
  <si>
    <t>Annotation: G1 to S phase transition protein 1 homolog (GTP-binding protein GST1- HS).</t>
  </si>
  <si>
    <t>SP: Q96NY9</t>
  </si>
  <si>
    <t>Annotation: Crossover junction endonuclease MUS81 (EC 3.1.22.-).</t>
  </si>
  <si>
    <t>SP: P49368</t>
  </si>
  <si>
    <t>Annotation: T-complex protein 1 subunit gamma (TCP-1-gamma) (CCT-gamma) (hTRiC5).</t>
  </si>
  <si>
    <t>SP: O75880</t>
  </si>
  <si>
    <t>Annotation: SCO1 protein homolog, mitochondrial precursor.</t>
  </si>
  <si>
    <t>SP: Q06330</t>
  </si>
  <si>
    <t>Annotation: Recombining binding protein suppressor of hairless (J kappa- recombination signal-binding protein) (RBP-J kappa) (RBP-J) (RBP-JK) (CBF-1) (Renal carcinoma antigen NY-REN-30).</t>
  </si>
  <si>
    <t>SP: Q6ZUS6</t>
  </si>
  <si>
    <t>Annotation: CDNA FLJ43363 fis, clone NT2RP7017474.</t>
  </si>
  <si>
    <t>SP: Q9NZA0</t>
  </si>
  <si>
    <t>Annotation: FBP-interacting repressor (Fuse-binding protein-interacting repressor).</t>
  </si>
  <si>
    <t>SP: Q9UJV9</t>
  </si>
  <si>
    <t>Annotation: Probable ATP-dependent RNA helicase DDX41 (EC 3.6.1.-) (DEAD box protein 41) (DEAD box protein abstrakt homolog).</t>
  </si>
  <si>
    <t>SP: P53350</t>
  </si>
  <si>
    <t>Annotation: Serine/threonine-protein kinase PLK1 (EC 2.7.11.21) (Polo-like kinase 1) (PLK-1) (Serine/threonine-protein kinase 13) (STPK13).</t>
  </si>
  <si>
    <t>SP: P18754</t>
  </si>
  <si>
    <t>Annotation: Regulator of chromosome condensation (Chromosome condensation protein 1) (Cell cycle regulatory protein).</t>
  </si>
  <si>
    <t>SP: Q13526</t>
  </si>
  <si>
    <t>Annotation: Peptidyl-prolyl cis-trans isomerase NIMA-interacting 1 (EC 5.2.1.8) (Rotamase Pin1) (PPIase Pin1).</t>
  </si>
  <si>
    <t>SP: P55209</t>
  </si>
  <si>
    <t>Annotation: Nucleosome assembly protein 1-like 1 (NAP-1-related protein) (hNRP).</t>
  </si>
  <si>
    <t>SP: O14965</t>
  </si>
  <si>
    <t>Annotation: Serine/threonine-protein kinase 6 (EC 2.7.11.1) (Aurora kinase A) (Aurora-A) (Serine/threonine kinase 15) (Aurora/IPL1-related kinase 1) (Aurora-related kinase 1) (hARK1) (Breast-tumor-amplified kinase).</t>
  </si>
  <si>
    <t>SP: Q96G46</t>
  </si>
  <si>
    <t>Annotation: tRNA-dihydrouridine synthase 3-like (EC 1.-.-.-).</t>
  </si>
  <si>
    <t>SP: A0N0X1</t>
  </si>
  <si>
    <t>Annotation: PolyA specific ribonuclease subunit homolog.</t>
  </si>
  <si>
    <t>SP: P35998</t>
  </si>
  <si>
    <t>Annotation: 26S protease regulatory subunit 7 (Proteasome 26S subunit ATPase 2) (Protein MSS1).</t>
  </si>
  <si>
    <t>SP: Q14674</t>
  </si>
  <si>
    <t>Annotation: Separin (EC 3.4.22.49) (Separase) (Caspase-like protein ESPL1) (Extra spindle poles-like 1 protein).</t>
  </si>
  <si>
    <t>SP: Q93009</t>
  </si>
  <si>
    <t>Annotation: Ubiquitin carboxyl-terminal hydrolase 7 (EC 3.1.2.15) (Ubiquitin thioesterase 7) (Ubiquitin-specific-processing protease 7) (Deubiquitinating enzyme 7) (Herpesvirus-associated ubiquitin-specific protease).</t>
  </si>
  <si>
    <t>SP: O75293</t>
  </si>
  <si>
    <t>Annotation: Growth arrest and DNA-damage-inducible protein GADD45 beta (Negative growth-regulatory protein MyD118) (Myeloid differentiation primary response protein MyD118).</t>
  </si>
  <si>
    <t>SP: Q96KP1</t>
  </si>
  <si>
    <t>Annotation: Exocyst complex component 2 (Exocyst complex component Sec5).</t>
  </si>
  <si>
    <t>SP: Q9BXF9</t>
  </si>
  <si>
    <t>Annotation: Tektin-3.</t>
  </si>
  <si>
    <t>SP: Q9NPC3</t>
  </si>
  <si>
    <t>Annotation: E3 ubiquitin-protein ligase CCNB1IP1 (EC 6.3.2.-) (Cyclin-B1- interacting protein 1) (Human enhancer of invasion 10).</t>
  </si>
  <si>
    <t>SP: Q9Y5K1</t>
  </si>
  <si>
    <t>Annotation: Meiotic recombination protein SPO11.</t>
  </si>
  <si>
    <t>SP: P53621</t>
  </si>
  <si>
    <t>Annotation: Coatomer subunit alpha (Alpha-coat protein) (Alpha-COP) (HEPCOP) (HEP- COP) [Contains: Xenin (Xenopsin-related peptide); Proxenin].</t>
  </si>
  <si>
    <t>SP: P33552</t>
  </si>
  <si>
    <t>Annotation: Cyclin-dependent kinases regulatory subunit 2 (CKS-2).</t>
  </si>
  <si>
    <t>SP: Q96KB5</t>
  </si>
  <si>
    <t>Annotation: T-lymphokine-activated killer cell-originated protein kinase (EC 2.7.12.2) (T-LAK cell-originated protein kinase) (PDZ-binding kinase) (Spermatogenesis-related protein kinase) (SPK) (MAPKK-like protein kinase) (Nori-3).</t>
  </si>
  <si>
    <t>SP: Q92574</t>
  </si>
  <si>
    <t>Annotation: Hamartin (Tuberous sclerosis 1 protein).</t>
  </si>
  <si>
    <t>SP: Q06413</t>
  </si>
  <si>
    <t>Annotation: Myocyte-specific enhancer factor 2C.</t>
  </si>
  <si>
    <t>SP: P37173</t>
  </si>
  <si>
    <t>Annotation: TGF-beta receptor type-2 precursor (EC 2.7.11.30) (TGF-beta receptor type II) (TGFR-2) (TGF-beta type II receptor) (Transforming growth factor-beta receptor type II) (TbetaR-II).</t>
  </si>
  <si>
    <t>SP: Q92993</t>
  </si>
  <si>
    <t>Annotation: Histone acetyltransferase HTATIP (EC 2.3.1.48) (EC 2.3.1.-) (60 kDa Tat interactive protein) (Tip60) (HIV-1 Tat interactive protein) (cPLA(2)-interacting protein).</t>
  </si>
  <si>
    <t>SP: O60684</t>
  </si>
  <si>
    <t>Annotation: Importin alpha-7 subunit (Karyopherin alpha-6).</t>
  </si>
  <si>
    <t>SP: P61599</t>
  </si>
  <si>
    <t>Annotation: N-acetyltransferase 5 (EC 2.3.1.-).</t>
  </si>
  <si>
    <t>SP: Q9UJX2</t>
  </si>
  <si>
    <t>Annotation: Cell division cycle protein 23 homolog (Anaphase-promoting complex subunit 8) (APC8) (Cyclosome subunit 8).</t>
  </si>
  <si>
    <t>SP: Q9NTJ3</t>
  </si>
  <si>
    <t>Annotation: Structural maintenance of chromosomes protein 4 (Chromosome-associated polypeptide C) (hCAP-C) (XCAP-C homolog).</t>
  </si>
  <si>
    <t>SP: P62942</t>
  </si>
  <si>
    <t>Annotation: FK506-binding protein 1A (EC 5.2.1.8) (Peptidyl-prolyl cis-trans isomerase) (PPIase) (Rotamase) (12 kDa FKBP) (FKBP-12) (Immunophilin FKBP12).</t>
  </si>
  <si>
    <t>SP: O02195</t>
  </si>
  <si>
    <t>Annotation: Eukaryotic translation initiation factor 3 subunit 2 (eIF-3 beta) (eIF3i) (TRIP-1 homolog).</t>
  </si>
  <si>
    <t>SP: O18640</t>
  </si>
  <si>
    <t>Annotation: Guanine nucleotide-binding protein subunit beta-like protein (Receptor of activated protein kinase C homolog).</t>
  </si>
  <si>
    <t>SP: O76324</t>
  </si>
  <si>
    <t>Annotation: Discs overgrown protein kinase (EC 2.7.11.1) (Protein double-time).</t>
  </si>
  <si>
    <t>SP: O96553</t>
  </si>
  <si>
    <t>SP: P02299</t>
  </si>
  <si>
    <t>Annotation: Histone H3.</t>
  </si>
  <si>
    <t>SP: P09081</t>
  </si>
  <si>
    <t>Annotation: Homeotic protein bicoid (PRD-4).</t>
  </si>
  <si>
    <t>SP: P14785</t>
  </si>
  <si>
    <t>Annotation: G2/mitotic-specific cyclin-A.</t>
  </si>
  <si>
    <t>SP: P23572</t>
  </si>
  <si>
    <t>Annotation: Cell division control protein 2 homolog (EC 2.7.11.22) (EC 2.7.11.23) (p34 protein kinase).</t>
  </si>
  <si>
    <t>SP: P23573</t>
  </si>
  <si>
    <t>Annotation: Cell division control protein 2 cognate (EC 2.7.11.22) (EC 2.7.11.23).</t>
  </si>
  <si>
    <t>SP: P23696</t>
  </si>
  <si>
    <t>Annotation: Serine/threonine-protein phosphatase PP2A (EC 3.1.3.16) (Protein microtubule star).</t>
  </si>
  <si>
    <t>SP: P34021</t>
  </si>
  <si>
    <t>Annotation: Ecdysone receptor (Ecdysteroid receptor) (20-hydroxy-ecdysone receptor) (20E receptor) (EcRH).</t>
  </si>
  <si>
    <t>SP: P35421</t>
  </si>
  <si>
    <t>Annotation: Phosphoribosylformylglycinamidine synthase (EC 6.3.5.3) (FGAM synthase) (FGAMS) (Formylglycinamide ribotide amidotransferase) (FGARAT) (Formylglycinamide ribotide synthetase) (Adenosine-2).</t>
  </si>
  <si>
    <t>SP: P49735</t>
  </si>
  <si>
    <t>Annotation: DNA replication licensing factor Mcm2 (Minichromosome maintenance 2 protein) (DmMCM2).</t>
  </si>
  <si>
    <t>SP: P50445</t>
  </si>
  <si>
    <t>Annotation: Cell cycle negative regulator roughex.</t>
  </si>
  <si>
    <t>SP: P84249</t>
  </si>
  <si>
    <t>Annotation: Histone H3.3 (H3.A/B) (H3.3Q).</t>
  </si>
  <si>
    <t>SP: Q23976</t>
  </si>
  <si>
    <t>Annotation: ATP-dependent DNA helicase 2 subunit 1 (Yolk protein factor 1 subunit beta) (ATP-dependent helicase Irbp) (Inverted repeat-binding protein).</t>
  </si>
  <si>
    <t>SP: Q24044</t>
  </si>
  <si>
    <t>Annotation: Fizzy (LD44795p) (CG4274-PA).</t>
  </si>
  <si>
    <t>SP: Q24168</t>
  </si>
  <si>
    <t>Annotation: Origin recognition complex subunit 2 (DmORC2).</t>
  </si>
  <si>
    <t>SP: Q24248</t>
  </si>
  <si>
    <t>Annotation: Homeobox protein araucan.</t>
  </si>
  <si>
    <t>SP: Q24314</t>
  </si>
  <si>
    <t>Annotation: Vacuolar protein sorting-associated protein 18 (Protein deep orange).</t>
  </si>
  <si>
    <t>SP: Q24472</t>
  </si>
  <si>
    <t>Annotation: Retinoblastoma-family protein.</t>
  </si>
  <si>
    <t>SP: Q26454</t>
  </si>
  <si>
    <t>Annotation: DNA replication licensing factor MCM4 (Protein disc proliferation abnormal).</t>
  </si>
  <si>
    <t>SP: Q27368</t>
  </si>
  <si>
    <t>Annotation: Transcription factor E2f (dE2F).</t>
  </si>
  <si>
    <t>SP: Q7KIS4</t>
  </si>
  <si>
    <t>Annotation: SP2637.</t>
  </si>
  <si>
    <t>SP: Q7KMM4</t>
  </si>
  <si>
    <t>Annotation: BcDNA.GH04962 (CG14476-PA, isoform A) (Cg14476-pb, isoform b).</t>
  </si>
  <si>
    <t>SP: Q7KN85</t>
  </si>
  <si>
    <t>Annotation: LD21334p.</t>
  </si>
  <si>
    <t>SP: Q7Z2C5</t>
  </si>
  <si>
    <t>Annotation: CG12723-PA.</t>
  </si>
  <si>
    <t>SP: Q86NS6</t>
  </si>
  <si>
    <t>Annotation: RH68252p.</t>
  </si>
  <si>
    <t>SP: Q8IH97</t>
  </si>
  <si>
    <t>Annotation: AT25127p.</t>
  </si>
  <si>
    <t>SP: Q8IMG8</t>
  </si>
  <si>
    <t>Annotation: CG31204-PA.</t>
  </si>
  <si>
    <t>SP: Q8MMC7</t>
  </si>
  <si>
    <t>Annotation: CG9071-PA, isoform A.</t>
  </si>
  <si>
    <t>SP: Q8MSD1</t>
  </si>
  <si>
    <t>Annotation: LD05256p (CG5473-PA, isoform A) (Cg5473-pb, isoform b).</t>
  </si>
  <si>
    <t>SP: Q8MYY3</t>
  </si>
  <si>
    <t>Annotation: RE47112p.</t>
  </si>
  <si>
    <t>SP: Q8SXL5</t>
  </si>
  <si>
    <t>Annotation: RE09177p (CG13806-PA).</t>
  </si>
  <si>
    <t>SP: Q8SXV4</t>
  </si>
  <si>
    <t>Annotation: RH68528p (CG7296-PA).</t>
  </si>
  <si>
    <t>SP: Q8SYU4</t>
  </si>
  <si>
    <t>Annotation: RE33778p.</t>
  </si>
  <si>
    <t>SP: Q8T3K9</t>
  </si>
  <si>
    <t>Annotation: SD03319p.</t>
  </si>
  <si>
    <t>SP: Q8T4F7</t>
  </si>
  <si>
    <t>Annotation: Protein enabled.</t>
  </si>
  <si>
    <t>SP: Q9BP41</t>
  </si>
  <si>
    <t>Annotation: RanBP21.</t>
  </si>
  <si>
    <t>SP: Q9I7S8</t>
  </si>
  <si>
    <t>Annotation: Multifunctional protein ADE2 (Adenosine-5) [Includes: Phosphoribosylaminoimidazole-succinocarboxamide synthase (EC 6.3.2.6) (SAICAR synthetase); Phosphoribosylaminoimidazole carboxylase (EC 4.1.1.21) (AIR carboxylase) (AIRC)].</t>
  </si>
  <si>
    <t>SP: Q9U472</t>
  </si>
  <si>
    <t>Annotation: Focal adhesion kinase homolog FAK56.</t>
  </si>
  <si>
    <t>SP: Q9V3G7</t>
  </si>
  <si>
    <t>Annotation: 26S proteasome non-ATPase regulatory subunit 6 (26S proteasome regulatory subunit S10) (Rpn7 protein).</t>
  </si>
  <si>
    <t>SP: Q9V3J4</t>
  </si>
  <si>
    <t>Annotation: CG6773-PA.</t>
  </si>
  <si>
    <t>SP: Q9V461</t>
  </si>
  <si>
    <t>Annotation: DNA replication licensing factor Mcm6 (Minichromosome maintenance 6 protein) (DmMCM6).</t>
  </si>
  <si>
    <t>SP: Q9VEV6</t>
  </si>
  <si>
    <t>Annotation: CG14881-PA, isoform A.</t>
  </si>
  <si>
    <t>SP: Q9VF74</t>
  </si>
  <si>
    <t>Annotation: CG6156-PA, isoform A.</t>
  </si>
  <si>
    <t>SP: Q9VFQ3</t>
  </si>
  <si>
    <t>Annotation: CG9930-PA.</t>
  </si>
  <si>
    <t>SP: Q9VL21</t>
  </si>
  <si>
    <t>Annotation: CG5708-PA, isoform A (Cg5708-pb, isoform b) (LD11652p).</t>
  </si>
  <si>
    <t>SP: Q9VL27</t>
  </si>
  <si>
    <t>Annotation: CG5731-PA.</t>
  </si>
  <si>
    <t>SP: Q9VLT6</t>
  </si>
  <si>
    <t>Annotation: CG7466-PA.</t>
  </si>
  <si>
    <t>SP: Q9VN50</t>
  </si>
  <si>
    <t>Annotation: CG9769-PA (LD47792p).</t>
  </si>
  <si>
    <t>SP: Q9VQG0</t>
  </si>
  <si>
    <t>Annotation: CG2848-PA (LD21546p).</t>
  </si>
  <si>
    <t>SP: Q9VRQ4</t>
  </si>
  <si>
    <t>Annotation: CG5568-PA (LD47944p).</t>
  </si>
  <si>
    <t>SP: Q9VW26</t>
  </si>
  <si>
    <t>Annotation: Ornithine aminotransferase, mitochondrial precursor (EC 2.6.1.13) (Ornithine--oxo-acid aminotransferase).</t>
  </si>
  <si>
    <t>SP: Q9W0H6</t>
  </si>
  <si>
    <t>Annotation: CG9149-PA.</t>
  </si>
  <si>
    <t>SP: Q9W0Y8</t>
  </si>
  <si>
    <t>Annotation: CG9071-PB, isoform B.</t>
  </si>
  <si>
    <t>SP: Q9W1H7</t>
  </si>
  <si>
    <t>Annotation: CG11182-PA (RT01102p).</t>
  </si>
  <si>
    <t>SP: Q9W2N0</t>
  </si>
  <si>
    <t>Annotation: F-actin capping protein subunit alpha.</t>
  </si>
  <si>
    <t>SP: Q9Y149</t>
  </si>
  <si>
    <t>Annotation: CG4184-PA (BcDNA.GH03922).</t>
  </si>
  <si>
    <t>SP: O01682</t>
  </si>
  <si>
    <t>Annotation: Abnormal cell lineage protein 35.</t>
  </si>
  <si>
    <t>SP: O45711</t>
  </si>
  <si>
    <t>Annotation: Hypothetical protein exo-3 (Exonuclease III homolog).</t>
  </si>
  <si>
    <t>SP: P34556</t>
  </si>
  <si>
    <t>SP: P34638</t>
  </si>
  <si>
    <t>Annotation: G2/mitotic-specific cyclin-A1.</t>
  </si>
  <si>
    <t>SP: P34647</t>
  </si>
  <si>
    <t>Annotation: DNA replication licensing factor mcm-6.</t>
  </si>
  <si>
    <t>SP: P34685</t>
  </si>
  <si>
    <t>SP: P53585</t>
  </si>
  <si>
    <t>Annotation: Probable ATP-citrate synthase (EC 2.3.3.8) (ATP-citrate (pro-S-)- lyase) (Citrate cleavage enzyme).</t>
  </si>
  <si>
    <t>SP: Q10457</t>
  </si>
  <si>
    <t>Annotation: Probable multifunctional protein ADE2 [Includes: Phosphoribosylaminoimidazole-succinocarboxamide synthase (EC 6.3.2.6) (SAICAR synthetase); Phosphoribosylaminoimidazole carboxylase (EC 4.1.1.21) (AIR carboxylase) (AIRC)].</t>
  </si>
  <si>
    <t>SP: Q18040</t>
  </si>
  <si>
    <t>Annotation: Probable ornithine aminotransferase, mitochondrial precursor (EC 2.6.1.13) (Ornithine--oxo-acid aminotransferase).</t>
  </si>
  <si>
    <t>SP: Q18967</t>
  </si>
  <si>
    <t>Annotation: Hypothetical protein eif-3.F.</t>
  </si>
  <si>
    <t>SP: Q19072</t>
  </si>
  <si>
    <t>Annotation: Elongation factor Tu homologue precursor (Tu elongation factor (Ef- tu), mitochondrial protein 1).</t>
  </si>
  <si>
    <t>SP: Q19311</t>
  </si>
  <si>
    <t>Annotation: Probable phosphoribosylformylglycinamidine synthase (EC 6.3.5.3) (FGAM synthase) (FGAMS) (Formylglycinamide ribotide amidotransferase) (FGARAT) (Formylglycinamide ribotide synthetase).</t>
  </si>
  <si>
    <t>SP: Q20471</t>
  </si>
  <si>
    <t>Annotation: Casein kinase I isoform delta (EC 2.7.11.1) (Protein kinase 20).</t>
  </si>
  <si>
    <t>SP: Q20585</t>
  </si>
  <si>
    <t>Annotation: 26S proteasome non-ATPase regulatory subunit 6 (26S proteasome regulatory subunit rpn-7).</t>
  </si>
  <si>
    <t>SP: Q21037</t>
  </si>
  <si>
    <t>Annotation: Origin recognition complex subunit 2 (CeOrc2).</t>
  </si>
  <si>
    <t>SP: Q21215</t>
  </si>
  <si>
    <t>Annotation: Guanine nucleotide-binding protein subunit beta 2-like 1.</t>
  </si>
  <si>
    <t>SP: Q21284</t>
  </si>
  <si>
    <t>Annotation: Hypothetical protein.</t>
  </si>
  <si>
    <t>SP: Q23194</t>
  </si>
  <si>
    <t>Annotation: Hypothetical protein W06B4.3.</t>
  </si>
  <si>
    <t>SP: Q95YD4</t>
  </si>
  <si>
    <t>Annotation: Protein kinase protein 32, isoform a.</t>
  </si>
  <si>
    <t>SP: Q965S8</t>
  </si>
  <si>
    <t>Annotation: Eukaryotic initiation factor protein 3.I.</t>
  </si>
  <si>
    <t>SP: Q9N4A7</t>
  </si>
  <si>
    <t>Annotation: Nuclear pore complex protein protein 20, isoform a.</t>
  </si>
  <si>
    <t>SP: Q9U2D2</t>
  </si>
  <si>
    <t>Annotation: Hypothetical protein cku-70.</t>
  </si>
  <si>
    <t>SP: Q9U3F8</t>
  </si>
  <si>
    <t>SP: Q9XVP9</t>
  </si>
  <si>
    <t>Annotation: Hypothetical protein stl-1.</t>
  </si>
  <si>
    <t>SP: O01367</t>
  </si>
  <si>
    <t>Annotation: Protein held out wings (KH domain protein KH93F) (Putative RNA-binding protein) (Protein muscle-specific) (Protein wings held out) (Protein struthio) (Quaking-related 93F).</t>
  </si>
  <si>
    <t>SP: O01385</t>
  </si>
  <si>
    <t>Annotation: Tpr homolog.</t>
  </si>
  <si>
    <t>SP: O18402</t>
  </si>
  <si>
    <t>Annotation: Fizzy-related protein.</t>
  </si>
  <si>
    <t>SP: O46076</t>
  </si>
  <si>
    <t>Annotation: EG:30B8.6 protein.</t>
  </si>
  <si>
    <t>SP: O46308</t>
  </si>
  <si>
    <t>Annotation: CG11420-PA (EG:8D8.5 protein) (Protein kinase PAN GU).</t>
  </si>
  <si>
    <t>SP: O76755</t>
  </si>
  <si>
    <t>Annotation: Mitotic checkpoint control protein kinase BUB1.</t>
  </si>
  <si>
    <t>SP: O97069</t>
  </si>
  <si>
    <t>Annotation: Probable argininosuccinate synthase (EC 6.3.4.5) (Citrulline-- aspartate ligase).</t>
  </si>
  <si>
    <t>SP: P08736</t>
  </si>
  <si>
    <t>Annotation: Elongation factor 1-alpha (EF-1-alpha) (50 kDa female-specific protein).</t>
  </si>
  <si>
    <t>SP: P11147</t>
  </si>
  <si>
    <t>Annotation: Heat shock 70 kDa protein cognate 4 (Heat shock 70 kDa protein 88E).</t>
  </si>
  <si>
    <t>SP: P17917</t>
  </si>
  <si>
    <t>Annotation: Proliferating cell nuclear antigen (PCNA) (Cyclin) (Mutagen-sensitive 209 protein).</t>
  </si>
  <si>
    <t>SP: P19339</t>
  </si>
  <si>
    <t>Annotation: Protein sex-lethal.</t>
  </si>
  <si>
    <t>SP: P20480</t>
  </si>
  <si>
    <t>Annotation: Protein claret segregational.</t>
  </si>
  <si>
    <t>SP: P25153</t>
  </si>
  <si>
    <t>Annotation: Ubiquitin-conjugating enzyme E2-17 kDa (EC 6.3.2.19) (Ubiquitin- protein ligase) (Ubiquitin carrier protein).</t>
  </si>
  <si>
    <t>SP: P25161</t>
  </si>
  <si>
    <t>Annotation: Probable 26S proteasome non-ATPase regulatory subunit 3 (26S proteasome subunit S3) (Diphenol oxidase A2 component) (DOX-A2).</t>
  </si>
  <si>
    <t>SP: P25171</t>
  </si>
  <si>
    <t>Annotation: Regulator of chromosome condensation (Chromatin-binding protein Bj1).</t>
  </si>
  <si>
    <t>SP: P26019</t>
  </si>
  <si>
    <t>SP: P28159</t>
  </si>
  <si>
    <t>Annotation: Suppressor of hairless protein (J kappa-recombination signal-binding protein) (RBP-J kappa).</t>
  </si>
  <si>
    <t>SP: P29993</t>
  </si>
  <si>
    <t>Annotation: Inositol 1,4,5-trisphosphate receptor (InsP3 receptor) (InsP3R).</t>
  </si>
  <si>
    <t>SP: P48375</t>
  </si>
  <si>
    <t>Annotation: 12 kDa FK506-binding protein (EC 5.2.1.8) (FKBP) (Peptidyl-prolyl cis- trans isomerase) (PPIase) (Rotamase) (Macrolide-binding protein).</t>
  </si>
  <si>
    <t>SP: P48605</t>
  </si>
  <si>
    <t>Annotation: T-complex protein 1 subunit gamma (TCP-1-gamma) (CCT-gamma).</t>
  </si>
  <si>
    <t>SP: P52295</t>
  </si>
  <si>
    <t>Annotation: Importin subunit alpha (Karyopherin subunit alpha) (Pendulin).</t>
  </si>
  <si>
    <t>SP: P52304</t>
  </si>
  <si>
    <t>Annotation: Serine/threonine-protein kinase polo (EC 2.7.11.21).</t>
  </si>
  <si>
    <t>SP: P54353</t>
  </si>
  <si>
    <t>Annotation: Protein dodo.</t>
  </si>
  <si>
    <t>SP: Q02361</t>
  </si>
  <si>
    <t>Annotation: Fork head domain-containing protein FD3.</t>
  </si>
  <si>
    <t>SP: Q06K04</t>
  </si>
  <si>
    <t>Annotation: Cdc6.</t>
  </si>
  <si>
    <t>SP: Q0E9B6</t>
  </si>
  <si>
    <t>Annotation: CG8857-PA, isoform A (Cg8857-pc, isoform c).</t>
  </si>
  <si>
    <t>SP: Q0KI58</t>
  </si>
  <si>
    <t>Annotation: CG7913-PD, isoform D (Cg7913-pe, isoform e).</t>
  </si>
  <si>
    <t>SP: Q24150</t>
  </si>
  <si>
    <t>Annotation: Nucleosome assembly protein NAP-1.</t>
  </si>
  <si>
    <t>SP: Q4AB27</t>
  </si>
  <si>
    <t>Annotation: CG5501-PE, isoform E.</t>
  </si>
  <si>
    <t>SP: Q7JUQ5</t>
  </si>
  <si>
    <t>Annotation: GH12419p (CG11566-PA).</t>
  </si>
  <si>
    <t>SP: Q7JZB4</t>
  </si>
  <si>
    <t>Annotation: RE49494p (CG1129-PA, isoform A) (Cg1129-pb, isoform b) (HL02883p).</t>
  </si>
  <si>
    <t>SP: Q7KPA5</t>
  </si>
  <si>
    <t>Annotation: MEI-W68.</t>
  </si>
  <si>
    <t>SP: Q86B99</t>
  </si>
  <si>
    <t>Annotation: CG31211-PB, isoform B.</t>
  </si>
  <si>
    <t>SP: Q8I0K9</t>
  </si>
  <si>
    <t>Annotation: CG32820-PA, isoform A (LD08455p) (CG32819-PA, isoform A).</t>
  </si>
  <si>
    <t>SP: Q8IMS8</t>
  </si>
  <si>
    <t>Annotation: CG5099-PB, isoform B.</t>
  </si>
  <si>
    <t>SP: Q8IPC2</t>
  </si>
  <si>
    <t>Annotation: CG13138-PB, isoform B.</t>
  </si>
  <si>
    <t>SP: Q8IQW5</t>
  </si>
  <si>
    <t>Annotation: CG14207-PB, isoform B.</t>
  </si>
  <si>
    <t>SP: Q8IRL9</t>
  </si>
  <si>
    <t>Annotation: CG2990-PB, isoform B.</t>
  </si>
  <si>
    <t>SP: Q8IRZ1</t>
  </si>
  <si>
    <t>Annotation: CG17450-PB, isoform B.</t>
  </si>
  <si>
    <t>SP: Q8MLW7</t>
  </si>
  <si>
    <t>Annotation: CG9415-PB, isoform B.</t>
  </si>
  <si>
    <t>SP: Q8MRT5</t>
  </si>
  <si>
    <t>Annotation: SD26982p.</t>
  </si>
  <si>
    <t>SP: Q8MYS8</t>
  </si>
  <si>
    <t>Annotation: RH70774p.</t>
  </si>
  <si>
    <t>SP: Q8SXC2</t>
  </si>
  <si>
    <t>Annotation: GH08974p (CG6950-PA, isoform A) (Cg6950-pb, isoform b).</t>
  </si>
  <si>
    <t>SP: Q8SXP8</t>
  </si>
  <si>
    <t>Annotation: GH09868p (CG10327-PB, isoform B) (Cg10327-pc, isoform c) (RH39704p).</t>
  </si>
  <si>
    <t>SP: Q8SZ87</t>
  </si>
  <si>
    <t>Annotation: RE13747p (CG3058-PA).</t>
  </si>
  <si>
    <t>SP: Q8T3Y0</t>
  </si>
  <si>
    <t>Annotation: Probable E3 ubiquitin-protein ligase sina-like CG13030 (EC 6.3.2.-).</t>
  </si>
  <si>
    <t>SP: Q8T6B9</t>
  </si>
  <si>
    <t>Annotation: Poly U-binding-splicing factor half pint (68 kDa poly U-binding- splicing factor) (Protein half pint) (PUF60 homolog).</t>
  </si>
  <si>
    <t>SP: Q8T8T5</t>
  </si>
  <si>
    <t>Annotation: AT30270p.</t>
  </si>
  <si>
    <t>SP: Q95RA8</t>
  </si>
  <si>
    <t>Annotation: LD47553p (CG13852-PA).</t>
  </si>
  <si>
    <t>SP: Q95RB1</t>
  </si>
  <si>
    <t>Annotation: LD46870p (CG14641-PA).</t>
  </si>
  <si>
    <t>SP: Q95RR8</t>
  </si>
  <si>
    <t>Annotation: LD14901p (CG11486-PG, isoform G).</t>
  </si>
  <si>
    <t>SP: Q960C6</t>
  </si>
  <si>
    <t>Annotation: SD07650p.</t>
  </si>
  <si>
    <t>SP: Q960X4</t>
  </si>
  <si>
    <t>Annotation: Histone acetyltransferase Tip60 (EC 2.3.1.48).</t>
  </si>
  <si>
    <t>SP: Q9GU68</t>
  </si>
  <si>
    <t>Annotation: Eukaryotic translation initiation factor 5A (eIF-5A).</t>
  </si>
  <si>
    <t>SP: Q9I7L8</t>
  </si>
  <si>
    <t>Annotation: CG2508-PA (LD09850p).</t>
  </si>
  <si>
    <t>SP: Q9I7T7</t>
  </si>
  <si>
    <t>Annotation: CG11505-PB, isoform B.</t>
  </si>
  <si>
    <t>SP: Q9U6I2</t>
  </si>
  <si>
    <t>Annotation: XCAP-C/SMC4 homolog Gluon.</t>
  </si>
  <si>
    <t>SP: Q9U6Y9</t>
  </si>
  <si>
    <t>Annotation: Protein arginine N-methyltransferase capsuleen (EC 2.1.1.-) (Arginine N-methyltransferase 5) (JBP1 homolog).</t>
  </si>
  <si>
    <t>SP: Q9V3C0</t>
  </si>
  <si>
    <t>Annotation: ATP-dependent RNA helicase abstrakt (EC 3.6.1.-) (DEAD box protein abstrakt).</t>
  </si>
  <si>
    <t>SP: Q9V9Z0</t>
  </si>
  <si>
    <t>Annotation: CG1750-PA, isoform A.</t>
  </si>
  <si>
    <t>SP: Q9VAU3</t>
  </si>
  <si>
    <t>Annotation: CG14062-PB (LP23408p).</t>
  </si>
  <si>
    <t>SP: Q9VBI1</t>
  </si>
  <si>
    <t>Annotation: CG14549-PA.</t>
  </si>
  <si>
    <t>SP: Q9VBQ1</t>
  </si>
  <si>
    <t>Annotation: CG5099-PA, isoform A (Musashi) (LD31631p).</t>
  </si>
  <si>
    <t>SP: Q9VCH1</t>
  </si>
  <si>
    <t>Annotation: CG10192-PA.</t>
  </si>
  <si>
    <t>SP: Q9VDG2</t>
  </si>
  <si>
    <t>Annotation: CG11622-PA.</t>
  </si>
  <si>
    <t>SP: Q9VF72</t>
  </si>
  <si>
    <t>Annotation: CG14868-PA (RH63657p).</t>
  </si>
  <si>
    <t>SP: Q9VFT3</t>
  </si>
  <si>
    <t>Annotation: CG9654-PA.</t>
  </si>
  <si>
    <t>SP: Q9VGF9</t>
  </si>
  <si>
    <t>Annotation: CG3068-PA (LD16949p).</t>
  </si>
  <si>
    <t>SP: Q9VGG3</t>
  </si>
  <si>
    <t>Annotation: CG31211-PA, isoform A (LD35413p).</t>
  </si>
  <si>
    <t>SP: Q9VHP0</t>
  </si>
  <si>
    <t>Annotation: ATP-dependent RNA helicase bel (EC 3.6.1.-) (Protein belle).</t>
  </si>
  <si>
    <t>SP: Q9VL50</t>
  </si>
  <si>
    <t>Annotation: CG4758-PA, isoform A (RE23984p).</t>
  </si>
  <si>
    <t>SP: Q9VLG9</t>
  </si>
  <si>
    <t>Annotation: CG9510-PA, isoform A.</t>
  </si>
  <si>
    <t>SP: Q9VLI1</t>
  </si>
  <si>
    <t>Annotation: CG9465-PA.</t>
  </si>
  <si>
    <t>SP: Q9VMI8</t>
  </si>
  <si>
    <t>Annotation: CG9117-PA.</t>
  </si>
  <si>
    <t>SP: Q9VMJ2</t>
  </si>
  <si>
    <t>Annotation: CG13996-PA.</t>
  </si>
  <si>
    <t>SP: Q9VNC4</t>
  </si>
  <si>
    <t>Annotation: CG31550-PB, isoform B.</t>
  </si>
  <si>
    <t>SP: Q9VNZ2</t>
  </si>
  <si>
    <t>Annotation: CG14570-PA (RE35615p).</t>
  </si>
  <si>
    <t>SP: Q9VQQ9</t>
  </si>
  <si>
    <t>SP: Q9VR38</t>
  </si>
  <si>
    <t>Annotation: CG11926-PA.</t>
  </si>
  <si>
    <t>SP: Q9VRE6</t>
  </si>
  <si>
    <t>Annotation: CG33670-PA.</t>
  </si>
  <si>
    <t>SP: Q9VRQ7</t>
  </si>
  <si>
    <t>Annotation: CG10489-PA.</t>
  </si>
  <si>
    <t>SP: Q9VRX7</t>
  </si>
  <si>
    <t>Annotation: CG8368-PA, isoform A (Cg8368-pb, isoform b) (LD29573p).</t>
  </si>
  <si>
    <t>SP: Q9VU13</t>
  </si>
  <si>
    <t>Annotation: CG17667-PA, isoform A (Cg17667-pb, isoform b) (LD45603p).</t>
  </si>
  <si>
    <t>SP: Q9VUK7</t>
  </si>
  <si>
    <t>Annotation: CG6945-PA (RE36140p).</t>
  </si>
  <si>
    <t>SP: Q9VUM0</t>
  </si>
  <si>
    <t>Annotation: Probable DNA mismatch repair protein MSH6.</t>
  </si>
  <si>
    <t>SP: Q9VV20</t>
  </si>
  <si>
    <t>Annotation: CG13045-PA.</t>
  </si>
  <si>
    <t>SP: Q9VWF5</t>
  </si>
  <si>
    <t>Annotation: CG14222-PA (LD30731p).</t>
  </si>
  <si>
    <t>SP: Q9VWG1</t>
  </si>
  <si>
    <t>Annotation: CG14207-PA, isoform A (LD37169p).</t>
  </si>
  <si>
    <t>SP: Q9VX24</t>
  </si>
  <si>
    <t>Annotation: CG8173-PA (RE25723p).</t>
  </si>
  <si>
    <t>SP: Q9VXS3</t>
  </si>
  <si>
    <t>Annotation: CG12708-PA (LD21346p).</t>
  </si>
  <si>
    <t>SP: Q9W0B8</t>
  </si>
  <si>
    <t>Annotation: CG7961-PA, isoform A (Cg7961-pb, isoform b) (LD46584p).</t>
  </si>
  <si>
    <t>SP: Q9W2C1</t>
  </si>
  <si>
    <t>Annotation: CG13493-PA.</t>
  </si>
  <si>
    <t>SP: Q9W2K9</t>
  </si>
  <si>
    <t>Annotation: CG9415-PA, isoform A (LD42070p).</t>
  </si>
  <si>
    <t>SP: Q9W2M2</t>
  </si>
  <si>
    <t>Annotation: Trehalase precursor (EC 3.2.1.28) (Alpha,alpha-trehalase) (Alpha,alpha-trehalose glucohydrolase).</t>
  </si>
  <si>
    <t>SP: Q9W3V9</t>
  </si>
  <si>
    <t>Annotation: CG3075-PA (RE43755p).</t>
  </si>
  <si>
    <t>SP: Q9W4F9</t>
  </si>
  <si>
    <t>Annotation: CG32772-PA.</t>
  </si>
  <si>
    <t>SP: Q9W4H9</t>
  </si>
  <si>
    <t>Annotation: CG3000-PA, isoform A (Cg3000-pb, isoform b) (RE20929p) (GH07620p).</t>
  </si>
  <si>
    <t>SP: Q9W502</t>
  </si>
  <si>
    <t>Annotation: CG3078-PA.</t>
  </si>
  <si>
    <t>SP: Q05192</t>
  </si>
  <si>
    <t>Annotation: Nuclear hormone receptor FTZ-F1 beta (dHR39).</t>
  </si>
  <si>
    <t>SP: Q24312</t>
  </si>
  <si>
    <t>Annotation: DNA-binding protein Ewg (Protein erect wing).</t>
  </si>
  <si>
    <t>SP: Q9VJ21</t>
  </si>
  <si>
    <t>Annotation: CG31792-PA.</t>
  </si>
  <si>
    <t>SP: Q9VX36</t>
  </si>
  <si>
    <t>Annotation: CG5703-PA.</t>
  </si>
  <si>
    <t>SP: Q9W2X3</t>
  </si>
  <si>
    <t>Annotation: CG15308-PA.</t>
  </si>
  <si>
    <t>SP: O02115</t>
  </si>
  <si>
    <t>Annotation: Proliferating cell nuclear antigen (PCNA).</t>
  </si>
  <si>
    <t>SP: P34331</t>
  </si>
  <si>
    <t>Annotation: Serine/threonine-protein kinase plk-1 (EC 2.7.11.21) (Polo-like kinase 1).</t>
  </si>
  <si>
    <t>SP: P34653</t>
  </si>
  <si>
    <t>Annotation: Hypothetical protein ZK632.7.</t>
  </si>
  <si>
    <t>SP: P52478</t>
  </si>
  <si>
    <t>Annotation: Ubiquitin-conjugating enzyme E2 1 (EC 6.3.2.19) (Ubiquitin-protein ligase 1) (Ubiquitin carrier protein 1).</t>
  </si>
  <si>
    <t>SP: Q09649</t>
  </si>
  <si>
    <t>Annotation: Hypothetical protein fzr-1.</t>
  </si>
  <si>
    <t>SP: Q17849</t>
  </si>
  <si>
    <t>Annotation: Heat shock protein protein 25, isoform a.</t>
  </si>
  <si>
    <t>SP: Q20414</t>
  </si>
  <si>
    <t>Annotation: Hypothetical protein tag-169.</t>
  </si>
  <si>
    <t>SP: Q22412</t>
  </si>
  <si>
    <t>SP: Q22706</t>
  </si>
  <si>
    <t>Annotation: Probable exocyst complex component 2 (Exocyst complex component Sec5).</t>
  </si>
  <si>
    <t>SP: Q93635</t>
  </si>
  <si>
    <t>SP: Q95XM4</t>
  </si>
  <si>
    <t>SP: Q965S3</t>
  </si>
  <si>
    <t>SP: Q9N492</t>
  </si>
  <si>
    <t>SP: Q9TYU5</t>
  </si>
  <si>
    <t>Annotation: Histone acetyltransferase Tip60 homolog (EC 2.3.1.48) (Myst family histone acetyltransferase-like protein 1).</t>
  </si>
  <si>
    <t>SP: Q9TYY1</t>
  </si>
  <si>
    <t>Annotation: Lin-12 and glp-1 phenotype protein 1, isoform a (DNA-binding protein LAG-1) (Lag-1 protein).</t>
  </si>
  <si>
    <t>SP: Q9U2G4</t>
  </si>
  <si>
    <t>Annotation: Hypothetical protein puf-3.</t>
  </si>
  <si>
    <t>SP: O62216</t>
  </si>
  <si>
    <t>SP: P91153</t>
  </si>
  <si>
    <t>SP: P91155</t>
  </si>
  <si>
    <t>Annotation: Cell division cycle related protein 6.</t>
  </si>
  <si>
    <t>SP: Q17389</t>
  </si>
  <si>
    <t>Annotation: Cullin-1 (Abnormal cell lineage protein 19).</t>
  </si>
  <si>
    <t>SP: Q17868</t>
  </si>
  <si>
    <t>Annotation: Cyclin-dependent kinases regulatory subunit.</t>
  </si>
  <si>
    <t>SP: Q19329</t>
  </si>
  <si>
    <t>Annotation: Temporarily assigned gene name protein 151.</t>
  </si>
  <si>
    <t>SP: Q20751</t>
  </si>
  <si>
    <t>Annotation: Eukaryotic translation initiation factor 5A-2 (eIF-5A-2) (Initiation factor five protein 2).</t>
  </si>
  <si>
    <t>SP: Q2L6W9</t>
  </si>
  <si>
    <t>Annotation: Sensory axon guidance protein 1, isoform a.</t>
  </si>
  <si>
    <t>SP: Q93794</t>
  </si>
  <si>
    <t>Annotation: F-box/WD repeat protein sel-10 (Suppressor/enhancer of lin-12 protein 10).</t>
  </si>
  <si>
    <t>SP: Q9U1Q4</t>
  </si>
  <si>
    <t>Annotation: Valyl-tRNA synthetase (EC 6.1.1.9) (Valine--tRNA ligase) (ValRS).</t>
  </si>
  <si>
    <t>SP: Q9U2Q8</t>
  </si>
  <si>
    <t>Annotation: Peptidyl-prolyl cis-trans isomerase (EC 5.2.1.8).</t>
  </si>
  <si>
    <t>SP: Q9U2X0</t>
  </si>
  <si>
    <t>SP: Q9U2Z1</t>
  </si>
  <si>
    <t>Annotation: Hypothetical protein sec-23.</t>
  </si>
  <si>
    <t>SP: Q9UAX1</t>
  </si>
  <si>
    <t>Annotation: Hypothetical protein T12B3.4.</t>
  </si>
  <si>
    <t>SP: Q9XWH3</t>
  </si>
  <si>
    <t>SP: P00546</t>
  </si>
  <si>
    <t>Annotation: Cell division control protein 28 (EC 2.7.11.22).</t>
  </si>
  <si>
    <t>SP: P02309</t>
  </si>
  <si>
    <t>Annotation: Histone H4.</t>
  </si>
  <si>
    <t>SP: P20486</t>
  </si>
  <si>
    <t>Annotation: Cyclin-dependent kinases regulatory subunit (Cell division control protein CKS1).</t>
  </si>
  <si>
    <t>SP: P24869</t>
  </si>
  <si>
    <t>Annotation: G2/mitotic-specific cyclin-2.</t>
  </si>
  <si>
    <t>SP: P32944</t>
  </si>
  <si>
    <t>Annotation: Mitosis inhibitor protein kinase SWE1 (EC 2.7.11.1).</t>
  </si>
  <si>
    <t>SP: P33419</t>
  </si>
  <si>
    <t>Annotation: Protein NIP29.</t>
  </si>
  <si>
    <t>SP: P38074</t>
  </si>
  <si>
    <t>Annotation: HNRNP arginine N-methyltransferase (EC 2.1.1.-) (Protein ODP1).</t>
  </si>
  <si>
    <t>SP: P53076</t>
  </si>
  <si>
    <t>Annotation: Vacuolar import and degradation protein 30 (Glucose-induced degradation protein 1).</t>
  </si>
  <si>
    <t>SP: Q03496</t>
  </si>
  <si>
    <t>Annotation: Hypothetical 163.6 kDa protein in PET111-TIF11 intergenic region.</t>
  </si>
  <si>
    <t>SP: Q03497</t>
  </si>
  <si>
    <t>Annotation: Serine/threonine-protein kinase STE20 (EC 2.7.11.1).</t>
  </si>
  <si>
    <t>SP: Q03954</t>
  </si>
  <si>
    <t>Annotation: DASH complex subunit SPC19 (Outer kinetochore protein SPC19) (19 kDa spindle pole component protein).</t>
  </si>
  <si>
    <t>SP: Q08924</t>
  </si>
  <si>
    <t>Annotation: WD repeat protein YPL183C.</t>
  </si>
  <si>
    <t>SP: P04821</t>
  </si>
  <si>
    <t>Annotation: Cell division control protein 25.</t>
  </si>
  <si>
    <t>SP: P07806</t>
  </si>
  <si>
    <t>Annotation: Valyl-tRNA synthetase, mitochondrial precursor (EC 6.1.1.9) (Valine-- tRNA ligase) (ValRS).</t>
  </si>
  <si>
    <t>SP: P07834</t>
  </si>
  <si>
    <t>Annotation: Cell division control protein 4 (F-box protein CDC4) (E3 ubiquitin ligase complex SCF subunit CDC4).</t>
  </si>
  <si>
    <t>SP: P08153</t>
  </si>
  <si>
    <t>Annotation: Transcriptional factor SWI5.</t>
  </si>
  <si>
    <t>SP: P09119</t>
  </si>
  <si>
    <t>Annotation: Cell division control protein 6.</t>
  </si>
  <si>
    <t>SP: P11709</t>
  </si>
  <si>
    <t>Annotation: Nuclear fusion protein BIK1.</t>
  </si>
  <si>
    <t>SP: P15303</t>
  </si>
  <si>
    <t>Annotation: Protein transport protein SEC23.</t>
  </si>
  <si>
    <t>SP: P20081</t>
  </si>
  <si>
    <t>Annotation: FK506-binding protein 1 (FKBP) (Peptidyl-prolyl cis-trans isomerase) (PPIase) (EC 5.2.1.8) (Rapamycin-binding protein).</t>
  </si>
  <si>
    <t>SP: P20437</t>
  </si>
  <si>
    <t>Annotation: G1/S-specific cyclin CLN1.</t>
  </si>
  <si>
    <t>SP: P20438</t>
  </si>
  <si>
    <t>Annotation: G1/S-specific cyclin CLN2.</t>
  </si>
  <si>
    <t>SP: P21192</t>
  </si>
  <si>
    <t>Annotation: Metallothionein expression activator.</t>
  </si>
  <si>
    <t>SP: P22204</t>
  </si>
  <si>
    <t>Annotation: Cell cycle protein kinase DBF2 (EC 2.7.11.1).</t>
  </si>
  <si>
    <t>SP: P23301</t>
  </si>
  <si>
    <t>Annotation: Eukaryotic translation initiation factor 5A-2 (eIF-5A-2) (eIF-4D) (Hypusine-containing protein HP2).</t>
  </si>
  <si>
    <t>SP: P30283</t>
  </si>
  <si>
    <t>Annotation: S-phase entry cyclin-5.</t>
  </si>
  <si>
    <t>SP: P32582</t>
  </si>
  <si>
    <t>Annotation: Cystathionine beta-synthase (EC 4.2.1.22) (Serine sulfhydrase) (Beta- thionase).</t>
  </si>
  <si>
    <t>SP: P36167</t>
  </si>
  <si>
    <t>Annotation: Protein SRL3 (RAD53 lethality suppressor protein 3).</t>
  </si>
  <si>
    <t>SP: P38360</t>
  </si>
  <si>
    <t>Annotation: Probable copper-transporting ATPase (EC 3.6.3.4) (Cu(2+)-ATPase).</t>
  </si>
  <si>
    <t>SP: P38634</t>
  </si>
  <si>
    <t>Annotation: Protein SIC1 (CDK inhibitor p40).</t>
  </si>
  <si>
    <t>SP: P39992</t>
  </si>
  <si>
    <t>Annotation: Hypothetical 78.3 kDa protein in RIP1-GEA2 intergenic region.</t>
  </si>
  <si>
    <t>SP: P40073</t>
  </si>
  <si>
    <t>Annotation: Protein SSU81 (SHO1 osmosensor).</t>
  </si>
  <si>
    <t>SP: P40484</t>
  </si>
  <si>
    <t>Annotation: DBF2 kinase activator protein MOB1 (Maintenance of ploidy protein MOB1) (MPS1 binder 1).</t>
  </si>
  <si>
    <t>SP: P40971</t>
  </si>
  <si>
    <t>Annotation: Lysine biosynthesis regulatory protein LYS14.</t>
  </si>
  <si>
    <t>SP: P53094</t>
  </si>
  <si>
    <t>Annotation: Negative regulator of sporulation MDS3 (MCK1 dosage suppressor 3).</t>
  </si>
  <si>
    <t>SP: P53197</t>
  </si>
  <si>
    <t>Annotation: APC/C activator protein CDH1 (CDC20 homolog 1) (Homolog of CDC twenty 1).</t>
  </si>
  <si>
    <t>SP: P53252</t>
  </si>
  <si>
    <t>Annotation: Sphingolipid long chain base-responsive protein PIL1.</t>
  </si>
  <si>
    <t>SP: P53858</t>
  </si>
  <si>
    <t>Annotation: Protein BNI4.</t>
  </si>
  <si>
    <t>SP: P53894</t>
  </si>
  <si>
    <t>Annotation: Serine/threonine-protein kinase CBK1 (EC 2.7.11.1) (Cell wall biosynthesis kinase).</t>
  </si>
  <si>
    <t>SP: Q02606</t>
  </si>
  <si>
    <t>Annotation: Uncharacterized protein YPL014W.</t>
  </si>
  <si>
    <t>SP: Q05949</t>
  </si>
  <si>
    <t>Annotation: Protein BUR2 (Bypass UAS requirement protein 2) (Chromosome stability protein 4).</t>
  </si>
  <si>
    <t>SP: Q06819</t>
  </si>
  <si>
    <t>Annotation: Spliceosomal protein DIB1.</t>
  </si>
  <si>
    <t>SP: Q07381</t>
  </si>
  <si>
    <t>Annotation: Ribosome biogenesis protein TSR1 (20S rRNA accumulation protein 1).</t>
  </si>
  <si>
    <t>SP: Q08981</t>
  </si>
  <si>
    <t>Annotation: APC/C-CDH1 modulator 1.</t>
  </si>
  <si>
    <t>SP: Q12018</t>
  </si>
  <si>
    <t>Annotation: Cell division control protein 53 (Cullin-A) (E3 ubiquitin ligase complex SCF subunit CDC53).</t>
  </si>
  <si>
    <t>CLB5</t>
  </si>
  <si>
    <t>SP: P13185</t>
  </si>
  <si>
    <t>Annotation: Protein kinase KIN1 (EC 2.7.11.1).</t>
  </si>
  <si>
    <t>SP: P14832</t>
  </si>
  <si>
    <t>Annotation: Peptidyl-prolyl cis-trans isomerase (EC 5.2.1.8) (PPIase) (Rotamase) (Cyclophilin) (Cyclosporin A-binding protein) (CPH) (PPI-II).</t>
  </si>
  <si>
    <t>SP: P17119</t>
  </si>
  <si>
    <t>Annotation: Kinesin-like protein KAR3 (Nuclear fusion protein).</t>
  </si>
  <si>
    <t>SP: P21268</t>
  </si>
  <si>
    <t>Annotation: Cyclin-dependent kinase inhibitor FAR1 (CKI FAR1) (Factor arrest protein).</t>
  </si>
  <si>
    <t>SP: P22141</t>
  </si>
  <si>
    <t>Annotation: Proteasome component C11 (EC 3.4.25.1) (Macropain subunit C11) (Proteinase YSCE subunit 11) (Multicatalytic endopeptidase complex subunit C11).</t>
  </si>
  <si>
    <t>SP: P23748</t>
  </si>
  <si>
    <t>Annotation: M-phase inducer phosphatase (EC 3.1.3.48) (Mitosis initiation protein MIH1) (Mitotic inducer homolog).</t>
  </si>
  <si>
    <t>SP: P24870</t>
  </si>
  <si>
    <t>Annotation: G2/mitotic-specific cyclin-3.</t>
  </si>
  <si>
    <t>SP: P32526</t>
  </si>
  <si>
    <t>Annotation: Karyogamy protein KAR9 (Cortical protein KAR9).</t>
  </si>
  <si>
    <t>SP: P36094</t>
  </si>
  <si>
    <t>Annotation: Spindle pole body component SPC42.</t>
  </si>
  <si>
    <t>SP: P36157</t>
  </si>
  <si>
    <t>Annotation: Hypothetical 39.9 kDa protein in SIS2-MTD1 intergenic region.</t>
  </si>
  <si>
    <t>SP: P38826</t>
  </si>
  <si>
    <t>Annotation: Origin recognition complex subunit 6 (Origin recognition complex 50 kDa subunit) (ACS-associated protein 1).</t>
  </si>
  <si>
    <t>SP: P38828</t>
  </si>
  <si>
    <t>Annotation: Protein LSM12 (Sm-like protein 12).</t>
  </si>
  <si>
    <t>SP: P40020</t>
  </si>
  <si>
    <t>Annotation: Factor interacting with REF2 (Polymerase-interacting protein 1) (PAP1- interacting protein).</t>
  </si>
  <si>
    <t>SP: P40064</t>
  </si>
  <si>
    <t>Annotation: Nucleoporin NUP157 (Nuclear pore protein NUP157).</t>
  </si>
  <si>
    <t>SP: P41813</t>
  </si>
  <si>
    <t>Annotation: Fork head protein homolog 2.</t>
  </si>
  <si>
    <t>SP: P42845</t>
  </si>
  <si>
    <t>Annotation: Protein STB1 (SIN3-binding protein 1).</t>
  </si>
  <si>
    <t>SP: P47049</t>
  </si>
  <si>
    <t>Annotation: UBX domain-containing protein 6.</t>
  </si>
  <si>
    <t>SP: P47112</t>
  </si>
  <si>
    <t>Annotation: Hypothetical 68.4 kDa protein in SSC1-HYP1 intergenic region.</t>
  </si>
  <si>
    <t>SP: P47135</t>
  </si>
  <si>
    <t>Annotation: Protein JSN1 (Protein PUF1).</t>
  </si>
  <si>
    <t>SP: P54784</t>
  </si>
  <si>
    <t>Annotation: Origin recognition complex subunit 1 (Origin recognition complex 120 kDa subunit).</t>
  </si>
  <si>
    <t>SP: Q02159</t>
  </si>
  <si>
    <t>Annotation: Ubiquitin-conjugating enzyme E2-18 kDa (EC 6.3.2.19) (Ubiquitin- protein ligase) (Ubiquitin carrier protein).</t>
  </si>
  <si>
    <t>SP: Q03898</t>
  </si>
  <si>
    <t>Annotation: Filament protein FIN1 (Filaments in between nuclei protein 1).</t>
  </si>
  <si>
    <t>SP: Q05670</t>
  </si>
  <si>
    <t>Annotation: Nuclear fusion protein FUS2.</t>
  </si>
  <si>
    <t>SP: Q08471</t>
  </si>
  <si>
    <t>Annotation: Putative transcriptional activator YOR066W.</t>
  </si>
  <si>
    <t>SP: Q08729</t>
  </si>
  <si>
    <t>Annotation: Protein DSE3 (Daughter specific expression protein 3).</t>
  </si>
  <si>
    <t>SP: O15379</t>
  </si>
  <si>
    <t>Annotation: Histone deacetylase 3 (HD3) (RPD3-2) (SMAP45).</t>
  </si>
  <si>
    <t>SP: O43823</t>
  </si>
  <si>
    <t>Annotation: A-kinase anchor protein 8 (A-kinase anchor protein 95 kDa) (AKAP 95).</t>
  </si>
  <si>
    <t>SP: O43929</t>
  </si>
  <si>
    <t>Annotation: Origin recognition complex subunit 4.</t>
  </si>
  <si>
    <t>SP: P03372</t>
  </si>
  <si>
    <t>Annotation: Estrogen receptor (ER) (Estradiol receptor) (ER-alpha).</t>
  </si>
  <si>
    <t>SP: P08047</t>
  </si>
  <si>
    <t>Annotation: Transcription factor Sp1.</t>
  </si>
  <si>
    <t>SP: P08107</t>
  </si>
  <si>
    <t>Annotation: Heat shock 70 kDa protein 1 (HSP70.1) (HSP70-1/HSP70-2).</t>
  </si>
  <si>
    <t>SP: P10275</t>
  </si>
  <si>
    <t>Annotation: Androgen receptor (Dihydrotestosterone receptor).</t>
  </si>
  <si>
    <t>SP: P10827</t>
  </si>
  <si>
    <t>Annotation: Thyroid hormone receptor alpha (C-erbA-alpha) (c-erbA-1) (EAR-7) (EAR7).</t>
  </si>
  <si>
    <t>SP: P10828</t>
  </si>
  <si>
    <t>Annotation: Thyroid hormone receptor beta-1.</t>
  </si>
  <si>
    <t>SP: P11142</t>
  </si>
  <si>
    <t>Annotation: Heat shock cognate 71 kDa protein (Heat shock 70 kDa protein 8).</t>
  </si>
  <si>
    <t>SP: P11802</t>
  </si>
  <si>
    <t>Annotation: Cell division protein kinase 4 (EC 2.7.11.22) (Cyclin-dependent kinase 4) (PSK-J3).</t>
  </si>
  <si>
    <t>SP: P17612</t>
  </si>
  <si>
    <t>Annotation: cAMP-dependent protein kinase, alpha-catalytic subunit (EC 2.7.11.11) (PKA C-alpha).</t>
  </si>
  <si>
    <t>SP: P35222</t>
  </si>
  <si>
    <t>Annotation: Catenin beta-1 (Beta-catenin).</t>
  </si>
  <si>
    <t>SP: P35251</t>
  </si>
  <si>
    <t>Annotation: Replication factor C subunit 1 (Replication factor C large subunit) (RF-C 140 kDa subunit) (Activator 1 140 kDa subunit) (Activator 1 large subunit) (A1 140 kDa subunit) (DNA-binding protein PO-GA).</t>
  </si>
  <si>
    <t>SP: P36873</t>
  </si>
  <si>
    <t>Annotation: Serine/threonine-protein phosphatase PP1-gamma catalytic subunit (EC 3.1.3.16) (PP-1G) (Protein phosphatase 1C catalytic subunit).</t>
  </si>
  <si>
    <t>SP: P40305</t>
  </si>
  <si>
    <t>Annotation: Interferon-alpha-induced 11.5 kDa protein (p27) (ISG12(a) protein).</t>
  </si>
  <si>
    <t>SP: P40763</t>
  </si>
  <si>
    <t>Annotation: Signal transducer and activator of transcription 3 (Acute-phase response factor).</t>
  </si>
  <si>
    <t>SP: P49841</t>
  </si>
  <si>
    <t>Annotation: Glycogen synthase kinase-3 beta (EC 2.7.11.26) (GSK-3 beta).</t>
  </si>
  <si>
    <t>SP: P62140</t>
  </si>
  <si>
    <t>Annotation: Serine/threonine-protein phosphatase PP1-beta catalytic subunit (EC 3.1.3.16) (PP-1B).</t>
  </si>
  <si>
    <t>SP: P62158</t>
  </si>
  <si>
    <t>Annotation: Calmodulin (CaM).</t>
  </si>
  <si>
    <t>SP: P62877</t>
  </si>
  <si>
    <t>Annotation: RING-box protein 1 (Rbx1) (Regulator of cullins 1) (RING finger protein 75) (Protein ZYP).</t>
  </si>
  <si>
    <t>SP: Q00534</t>
  </si>
  <si>
    <t>Annotation: Cell division protein kinase 6 (EC 2.7.11.22) (Serine/threonine- protein kinase PLSTIRE).</t>
  </si>
  <si>
    <t>SP: Q01101</t>
  </si>
  <si>
    <t>Annotation: Insulinoma-associated protein 1 (Zinc finger protein IA-1).</t>
  </si>
  <si>
    <t>SP: Q01196</t>
  </si>
  <si>
    <t>Annotation: Runt-related transcription factor 1 (Core-binding factor, alpha 2 subunit) (CBF-alpha 2) (Acute myeloid leukemia 1 protein) (Oncogene AML-1) (Polyomavirus enhancer-binding protein 2 alpha B subunit) (PEBP2-alpha B) (PEA2-alpha B) (SL3-3 enhancer factor 1 alpha B subunit) (SL3/AKV core-binding factor alpha B subunit).</t>
  </si>
  <si>
    <t>SP: Q09472</t>
  </si>
  <si>
    <t>Annotation: Histone acetyltransferase p300 (EC 2.3.1.48) (E1A-associated protein p300).</t>
  </si>
  <si>
    <t>SP: Q13618</t>
  </si>
  <si>
    <t>Annotation: Cullin-3 (CUL-3).</t>
  </si>
  <si>
    <t>SP: Q15361</t>
  </si>
  <si>
    <t>Annotation: Transcription termination factor 1 (TTF-1) (TTF-I) (RNA polymerase I termination factor).</t>
  </si>
  <si>
    <t>SP: Q15788</t>
  </si>
  <si>
    <t>Annotation: Nuclear receptor coactivator 1 (EC 2.3.1.48) (NCoA-1) (Steroid receptor coactivator 1) (SRC-1) (RIP160) (Protein Hin-2) (Renal carcinoma antigen NY-REN-52).</t>
  </si>
  <si>
    <t>SP: Q7L590</t>
  </si>
  <si>
    <t>Annotation: MCM10 protein (Fragment).</t>
  </si>
  <si>
    <t>SP: Q7Z6E9</t>
  </si>
  <si>
    <t>Annotation: Retinoblastoma-binding protein 6 (p53-associated cellular protein of testis) (Proliferation potential-related protein) (Protein P2P-R) (Retinoblastoma-binding Q protein 1) (Protein RBQ-1).</t>
  </si>
  <si>
    <t>SP: Q92831</t>
  </si>
  <si>
    <t>Annotation: Histone acetyltransferase PCAF (EC 2.3.1.48) (P300/CBP-associated factor) (P/CAF) (Histone acetylase PCAF).</t>
  </si>
  <si>
    <t>SP: Q96GX4</t>
  </si>
  <si>
    <t>Annotation: MCM10 protein.</t>
  </si>
  <si>
    <t>SP: Q99612</t>
  </si>
  <si>
    <t>Annotation: Krueppel-like factor 6 (Core promoter element-binding protein) (B- cell-derived protein 1) (Proto-oncogene BCD1) (Transcription factor Zf9) (GC-rich sites-binding factor GBF).</t>
  </si>
  <si>
    <t>SP: Q9H3P9</t>
  </si>
  <si>
    <t>Annotation: MCM10 homolog (MCM10 minichromosome maintenance deficient 10) (S. cerevisiae).</t>
  </si>
  <si>
    <t>SP: Q9NQX5</t>
  </si>
  <si>
    <t>Annotation: Neural proliferation differentiation and control protein 1 precursor (NPDC-1 protein).</t>
  </si>
  <si>
    <t>SP: Q9Y2Y6</t>
  </si>
  <si>
    <t>Annotation: Transmembrane protein 98 (Protein TADA1).</t>
  </si>
  <si>
    <t>SP: Q9Y3I1</t>
  </si>
  <si>
    <t>Annotation: F-box only protein 7.</t>
  </si>
  <si>
    <t>SP: Q9Y6Q9</t>
  </si>
  <si>
    <t>Annotation: Nuclear receptor coactivator 3 (EC 2.3.1.48) (NCoA-3) (Thyroid hormone receptor activator molecule 1) (TRAM-1) (ACTR) (Receptor-associated coactivator 3) (RAC-3) (Amplified in breast cancer-1 protein) (AIB-1) (Steroid receptor coactivator protein 3) (SRC-3) (CBP-interacting protein) (pCIP).</t>
  </si>
  <si>
    <t>SP: P35227</t>
  </si>
  <si>
    <t>Annotation: Polycomb group RING finger protein 2 (DNA-binding protein Mel-18) (RING finger protein 110) (Zinc finger protein 144).</t>
  </si>
  <si>
    <t>SP: Q00535</t>
  </si>
  <si>
    <t>Annotation: Cell division protein kinase 5 (EC 2.7.11.22) (Tau protein kinase II catalytic subunit) (TPKII catalytic subunit) (Serine/threonine-protein kinase PSSALRE).</t>
  </si>
  <si>
    <t>SP: Q59ED0</t>
  </si>
  <si>
    <t>Annotation: Cyclin-dependent kinase variant (Fragment).</t>
  </si>
  <si>
    <t>SP: O94921</t>
  </si>
  <si>
    <t>Annotation: Serine/threonine-protein kinase PFTAIRE-1 (EC 2.7.11.22).</t>
  </si>
  <si>
    <t>SP: O95967</t>
  </si>
  <si>
    <t>Annotation: EGF-containing fibulin-like extracellular matrix protein 2 precursor (Fibulin-4) (FIBL-4) (UPH1 protein).</t>
  </si>
  <si>
    <t>SP: P10276</t>
  </si>
  <si>
    <t>Annotation: Retinoic acid receptor alpha (RAR-alpha).</t>
  </si>
  <si>
    <t>SP: P11473</t>
  </si>
  <si>
    <t>Annotation: Vitamin D3 receptor (VDR) (1,25-dihydroxyvitamin D3 receptor).</t>
  </si>
  <si>
    <t>SP: P15514</t>
  </si>
  <si>
    <t>Annotation: Amphiregulin precursor (AR) (Colorectum cell-derived growth factor) (CRDGF).</t>
  </si>
  <si>
    <t>SP: P21127</t>
  </si>
  <si>
    <t>Annotation: PITSLRE serine/threonine-protein kinase CDC2L1 (EC 2.7.11.22) (Galactosyltransferase-associated protein kinase p58/GTA) (Cell division cycle 2-like protein kinase 1) (CLK-1) (CDK11) (p58 CLK-1).</t>
  </si>
  <si>
    <t>SP: P29373</t>
  </si>
  <si>
    <t>Annotation: Cellular retinoic acid-binding protein 2 (Cellular retinoic acid- binding protein II) (CRABP-II) (Retinoic acid-binding protein II, cellular).</t>
  </si>
  <si>
    <t>SP: P31152</t>
  </si>
  <si>
    <t>Annotation: Mitogen-activated protein kinase 4 (EC 2.7.11.24) (Extracellular signal-regulated kinase 4) (ERK-4) (MAP kinase isoform p63) (p63- MAPK).</t>
  </si>
  <si>
    <t>SP: P36542</t>
  </si>
  <si>
    <t>Annotation: ATP synthase gamma chain, mitochondrial precursor (EC 3.6.3.14).</t>
  </si>
  <si>
    <t>SP: P42575</t>
  </si>
  <si>
    <t>Annotation: Caspase-2 precursor (EC 3.4.22.-) (CASP-2) (ICH-1 protease) (ICH- 1L/1S) [Contains: Caspase-2 subunit p18; Caspase-2 subunit p13; Caspase-2 subunit p12].</t>
  </si>
  <si>
    <t>SP: P62136</t>
  </si>
  <si>
    <t>Annotation: Serine/threonine-protein phosphatase PP1-alpha catalytic subunit (EC 3.1.3.16) (PP-1A).</t>
  </si>
  <si>
    <t>SP: Q15596</t>
  </si>
  <si>
    <t>Annotation: Nuclear receptor coactivator 2 (NCoA-2) (Transcriptional intermediary factor 2).</t>
  </si>
  <si>
    <t>SP: Q9H063</t>
  </si>
  <si>
    <t>Annotation: Repressor of RNA polymerase III transcription MAF1 homolog.</t>
  </si>
  <si>
    <t>SP: Q9UBQ5</t>
  </si>
  <si>
    <t>Annotation: Eukaryotic translation initiation factor 3 subunit 12 (eIF-3 p25) (eIF-3 p28) (eIF3k) (Muscle-specific gene M9 protein) (ARG134) (PLAC- 24).</t>
  </si>
  <si>
    <t>SP: Q9Y2D1</t>
  </si>
  <si>
    <t>Annotation: Cyclic AMP-dependent transcription factor ATF-5 (Activating transcription factor 5) (Transcription factor ATFx).</t>
  </si>
  <si>
    <t>SP: O46070</t>
  </si>
  <si>
    <t>Annotation: CG2865-PA (GH27792p) (EG:25E8.4 protein).</t>
  </si>
  <si>
    <t>SP: P25008</t>
  </si>
  <si>
    <t>Annotation: G1/S-specific cyclin-C.</t>
  </si>
  <si>
    <t>SP: P48609</t>
  </si>
  <si>
    <t>Annotation: Cell division protein kinase 5 homolog (EC 2.7.11.22).</t>
  </si>
  <si>
    <t>SP: P91943</t>
  </si>
  <si>
    <t>Annotation: Protein pangolin (dTCF).</t>
  </si>
  <si>
    <t>SP: Q06849</t>
  </si>
  <si>
    <t>Annotation: GTP-binding ADP-ribosylation factor homolog 2 protein.</t>
  </si>
  <si>
    <t>SP: Q0IGR9</t>
  </si>
  <si>
    <t>Annotation: RT01125p (RT01025p) (CG8667-PA).</t>
  </si>
  <si>
    <t>SP: Q8MS31</t>
  </si>
  <si>
    <t>Annotation: RE27864p.</t>
  </si>
  <si>
    <t>SP: Q8T0S6</t>
  </si>
  <si>
    <t>Annotation: Serine/threonine-protein kinase hippo (EC 2.7.11.1) (STE20-like kinase MST) (dMST) (Drosophila homolog of MST1 and MST2).</t>
  </si>
  <si>
    <t>SP: Q94877</t>
  </si>
  <si>
    <t>Annotation: CDK4/6 kinase.</t>
  </si>
  <si>
    <t>SP: Q9VBP9</t>
  </si>
  <si>
    <t>Annotation: CG4673-PA, isoform A (GH03617p).</t>
  </si>
  <si>
    <t>SP: Q9VC60</t>
  </si>
  <si>
    <t>Annotation: CG13625-PA (GH07383p).</t>
  </si>
  <si>
    <t>SP: Q9VR54</t>
  </si>
  <si>
    <t>Annotation: CG14619-PA, isoform A (Cg14619-pd, isoform d) (SD04280p).</t>
  </si>
  <si>
    <t>SP: Q9W0M7</t>
  </si>
  <si>
    <t>Annotation: CG13900-PA, isoform A (LD01809p).</t>
  </si>
  <si>
    <t>SP: Q9XTR1</t>
  </si>
  <si>
    <t>Annotation: Hypothetical protein cdk-4.</t>
  </si>
  <si>
    <t>SP: O60934</t>
  </si>
  <si>
    <t>Annotation: Nibrin (Nijmegen breakage syndrome protein 1) (Cell cycle regulatory protein p95).</t>
  </si>
  <si>
    <t>SP: P10644</t>
  </si>
  <si>
    <t>Annotation: cAMP-dependent protein kinase type I-alpha regulatory subunit (Tissue- specific extinguisher 1) (TSE1).</t>
  </si>
  <si>
    <t>SP: P38432</t>
  </si>
  <si>
    <t>Annotation: Coilin (p80).</t>
  </si>
  <si>
    <t>SP: P49959</t>
  </si>
  <si>
    <t>Annotation: Double-strand break repair protein MRE11A (MRE11 homolog 1) (MRE11 meiotic recombination 11 homolog A).</t>
  </si>
  <si>
    <t>SP: P50991</t>
  </si>
  <si>
    <t>Annotation: T-complex protein 1 subunit delta (TCP-1-delta) (CCT-delta) (Stimulator of TAR RNA-binding).</t>
  </si>
  <si>
    <t>SP: P51532</t>
  </si>
  <si>
    <t>Annotation: Probable global transcription activator SNF2L4 (EC 3.6.1.-) (ATP- dependent helicase SMARCA4) (SNF2-beta) (BRG-1 protein) (Mitotic growth and transcription activator) (Brahma protein homolog 1) (SWI/SNF-related matrix-associated actin-dependent regulator of chromatin subfamily A member 4).</t>
  </si>
  <si>
    <t>SP: Q04864</t>
  </si>
  <si>
    <t>Annotation: C-Rel proto-oncogene protein (C-Rel protein).</t>
  </si>
  <si>
    <t>SP: Q08050</t>
  </si>
  <si>
    <t>Annotation: Forkhead box protein M1 (Forkhead-related protein FKHL16) (Hepatocyte nuclear factor 3 forkhead homolog 11) (HNF-3/fork-head homolog 11) (HFH-11) (Winged-helix factor from INS-1 cells) (M-phase phosphoprotein 2) (MPM-2 reactive phosphoprotein 2) (Transcription factor Trident).</t>
  </si>
  <si>
    <t>SP: Q6STE5</t>
  </si>
  <si>
    <t>Annotation: SWI/SNF-related matrix-associated actin-dependent regulator of chromatin subfamily D member 3 (60 kDa BRG-1/Brm-associated factor subunit C) (BRG1-associated factor 60C).</t>
  </si>
  <si>
    <t>SP: Q92922</t>
  </si>
  <si>
    <t>Annotation: SWI/SNF-related matrix-associated actin-dependent regulator of chromatin subfamily C member 1 (SWI/SNF complex 155 kDa subunit) (BRG1-associated factor 155).</t>
  </si>
  <si>
    <t>SP: Q969H0</t>
  </si>
  <si>
    <t>Annotation: F-box/WD repeat protein 7 (F-box and WD-40 domain protein 7) (F-box protein FBX30) (hCdc4) (Archipelago homolog) (hAgo) (SEL-10).</t>
  </si>
  <si>
    <t>SP: P49918</t>
  </si>
  <si>
    <t>Annotation: Cyclin-dependent kinase inhibitor 1C (Cyclin-dependent kinase inhibitor p57) (p57KIP2).</t>
  </si>
  <si>
    <t>SP: P55854</t>
  </si>
  <si>
    <t>Annotation: Small ubiquitin-related modifier 3 precursor (SUMO-3) (Ubiquitin-like protein SMT3A) (SMT3 homolog 1) (SUMO-2).</t>
  </si>
  <si>
    <t>SP: Q9UBD5</t>
  </si>
  <si>
    <t>Annotation: Origin recognition complex subunit 3 (Origin recognition complex subunit Latheo).</t>
  </si>
  <si>
    <t>SP: P19538</t>
  </si>
  <si>
    <t>Annotation: Protein cubitus interruptus.</t>
  </si>
  <si>
    <t>SP: P25439</t>
  </si>
  <si>
    <t>Annotation: Homeotic gene regulator (EC 3.6.1.-) (ATP-dependent helicase brm) (Protein brahma).</t>
  </si>
  <si>
    <t>SP: P42570</t>
  </si>
  <si>
    <t>Annotation: DNA replication inhibitor plutonium.</t>
  </si>
  <si>
    <t>SP: P49657</t>
  </si>
  <si>
    <t>Annotation: Serine/threonine-protein kinase minibrain (EC 2.7.12.1).</t>
  </si>
  <si>
    <t>SP: P91654</t>
  </si>
  <si>
    <t>Annotation: Cdi4 (Fragment).</t>
  </si>
  <si>
    <t>SP: P91668</t>
  </si>
  <si>
    <t>Annotation: Cyclin-dependent kinase inhibitor Dacapo.</t>
  </si>
  <si>
    <t>SP: Q24090</t>
  </si>
  <si>
    <t>Annotation: CG1064-PA (SNR1) (GH08712p).</t>
  </si>
  <si>
    <t>SP: Q6AWD9</t>
  </si>
  <si>
    <t>Annotation: AT07233p.</t>
  </si>
  <si>
    <t>SP: Q6AWF1</t>
  </si>
  <si>
    <t>Annotation: AT30160p.</t>
  </si>
  <si>
    <t>SP: Q86BG6</t>
  </si>
  <si>
    <t>Annotation: CG10508-PC, isoform C.</t>
  </si>
  <si>
    <t>SP: Q8IPT8</t>
  </si>
  <si>
    <t>Annotation: CG10508-PF, isoform F.</t>
  </si>
  <si>
    <t>SP: Q8SZM4</t>
  </si>
  <si>
    <t>Annotation: RH03791p.</t>
  </si>
  <si>
    <t>SP: Q8T3Q1</t>
  </si>
  <si>
    <t>Annotation: AT18937p (CG8455-PB, isoform B).</t>
  </si>
  <si>
    <t>SP: Q9UAC4</t>
  </si>
  <si>
    <t>Annotation: TRAF6.</t>
  </si>
  <si>
    <t>SP: Q9VBH0</t>
  </si>
  <si>
    <t>Annotation: CG14556-PA.</t>
  </si>
  <si>
    <t>SP: Q9VD73</t>
  </si>
  <si>
    <t>Annotation: CG6575-PA.</t>
  </si>
  <si>
    <t>SP: Q9VI55</t>
  </si>
  <si>
    <t>Annotation: CG1104-PA, isoform A (LD37409p).</t>
  </si>
  <si>
    <t>SP: Q9VIH1</t>
  </si>
  <si>
    <t>Annotation: CG9273-PA (CG9273 protein) (GM04951p).</t>
  </si>
  <si>
    <t>SP: Q9VLR9</t>
  </si>
  <si>
    <t>Annotation: CG8455-PA, isoform A.</t>
  </si>
  <si>
    <t>SP: Q9VP66</t>
  </si>
  <si>
    <t>Annotation: CG10508-PD, isoform D.</t>
  </si>
  <si>
    <t>SP: Q9VPD8</t>
  </si>
  <si>
    <t>Annotation: CG5078-PA.</t>
  </si>
  <si>
    <t>SP: Q9VPY4</t>
  </si>
  <si>
    <t>Annotation: CG4887-PA.</t>
  </si>
  <si>
    <t>SP: Q9VRA4</t>
  </si>
  <si>
    <t>Annotation: CG1702-PA.</t>
  </si>
  <si>
    <t>SP: Q9VRV6</t>
  </si>
  <si>
    <t>Annotation: CG7386-PA.</t>
  </si>
  <si>
    <t>SP: Q9VWD9</t>
  </si>
  <si>
    <t>Annotation: CG14224-PA (LD38919p).</t>
  </si>
  <si>
    <t>SP: Q9VXS4</t>
  </si>
  <si>
    <t>Annotation: CG15646-PA.</t>
  </si>
  <si>
    <t>SP: Q9VZF4</t>
  </si>
  <si>
    <t>Annotation: F-box/WD repeat protein 7 (F-box and WD-40 domain protein 7) (Protein archipelago).</t>
  </si>
  <si>
    <t>SP: Q9W1N8</t>
  </si>
  <si>
    <t>Annotation: CG5360-PA (LD45221p).</t>
  </si>
  <si>
    <t>SP: Q9W229</t>
  </si>
  <si>
    <t>Annotation: CG3751-PA (RE59324p).</t>
  </si>
  <si>
    <t>SP: Q9W3I9</t>
  </si>
  <si>
    <t>Annotation: CG10961-PA (GH01161p).</t>
  </si>
  <si>
    <t>SP: O16305</t>
  </si>
  <si>
    <t>SP: P47208</t>
  </si>
  <si>
    <t>Annotation: T-complex protein 1 subunit delta (TCP-1-delta) (CCT-delta).</t>
  </si>
  <si>
    <t>SP: Q09397</t>
  </si>
  <si>
    <t>SP: Q09646</t>
  </si>
  <si>
    <t>Annotation: Hypothetical protein tag-246.</t>
  </si>
  <si>
    <t>SP: Q17391</t>
  </si>
  <si>
    <t>Annotation: Cullin-3.</t>
  </si>
  <si>
    <t>SP: Q23255</t>
  </si>
  <si>
    <t>Annotation: Double-strand break repair protein mre-11.</t>
  </si>
  <si>
    <t>SP: Q9U2Q9</t>
  </si>
  <si>
    <t>Annotation: Hypothetical protein gsk-3.</t>
  </si>
  <si>
    <t>SP: Q9U2W6</t>
  </si>
  <si>
    <t>Annotation: Hypothetical protein psa-1 (SWI3-like protein).</t>
  </si>
  <si>
    <t>HPRD (Release 8)</t>
  </si>
  <si>
    <t>DroID (Version 5.0)</t>
  </si>
  <si>
    <t>I2D (Version 1.72)</t>
  </si>
  <si>
    <t>Species</t>
  </si>
  <si>
    <t>Number of all interactions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color rgb="FFFF0000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b/>
      <sz val="11"/>
      <color rgb="FF0070C0"/>
      <name val="Calibri"/>
      <family val="2"/>
      <charset val="204"/>
      <scheme val="minor"/>
    </font>
    <font>
      <b/>
      <sz val="11"/>
      <color rgb="FF00B050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NumberFormat="1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I216"/>
  <sheetViews>
    <sheetView tabSelected="1" workbookViewId="0">
      <selection activeCell="A4" sqref="A4"/>
    </sheetView>
  </sheetViews>
  <sheetFormatPr defaultRowHeight="15"/>
  <cols>
    <col min="1" max="1" width="34.42578125" customWidth="1"/>
  </cols>
  <sheetData>
    <row r="1" spans="1:35">
      <c r="A1" t="s">
        <v>77</v>
      </c>
      <c r="B1" t="s">
        <v>1421</v>
      </c>
    </row>
    <row r="2" spans="1:35">
      <c r="A2" t="s">
        <v>1422</v>
      </c>
      <c r="B2" t="s">
        <v>24</v>
      </c>
      <c r="E2" t="s">
        <v>44</v>
      </c>
      <c r="F2" t="s">
        <v>253</v>
      </c>
      <c r="H2" t="s">
        <v>24</v>
      </c>
      <c r="L2" t="s">
        <v>44</v>
      </c>
      <c r="O2" t="s">
        <v>253</v>
      </c>
      <c r="S2" t="s">
        <v>254</v>
      </c>
      <c r="X2" t="s">
        <v>24</v>
      </c>
      <c r="AB2" t="s">
        <v>44</v>
      </c>
      <c r="AC2" t="s">
        <v>253</v>
      </c>
      <c r="AE2" t="s">
        <v>24</v>
      </c>
      <c r="AH2" t="s">
        <v>44</v>
      </c>
      <c r="AI2" t="s">
        <v>253</v>
      </c>
    </row>
    <row r="3" spans="1:35" s="3" customFormat="1">
      <c r="A3" s="3" t="s">
        <v>267</v>
      </c>
      <c r="B3" s="3" t="s">
        <v>252</v>
      </c>
      <c r="C3" s="3" t="s">
        <v>255</v>
      </c>
      <c r="D3" s="3" t="s">
        <v>278</v>
      </c>
      <c r="E3" s="3" t="s">
        <v>256</v>
      </c>
      <c r="F3" s="3" t="s">
        <v>257</v>
      </c>
      <c r="G3" s="3" t="s">
        <v>1</v>
      </c>
      <c r="H3" s="3" t="s">
        <v>258</v>
      </c>
      <c r="I3" s="3" t="s">
        <v>259</v>
      </c>
      <c r="J3" s="3" t="s">
        <v>260</v>
      </c>
      <c r="K3" s="3" t="s">
        <v>279</v>
      </c>
      <c r="L3" s="3" t="s">
        <v>261</v>
      </c>
      <c r="M3" s="3" t="s">
        <v>262</v>
      </c>
      <c r="N3" s="3" t="s">
        <v>280</v>
      </c>
      <c r="O3" s="5" t="s">
        <v>271</v>
      </c>
      <c r="P3" s="3" t="s">
        <v>272</v>
      </c>
      <c r="Q3" s="3" t="s">
        <v>273</v>
      </c>
      <c r="R3" s="3" t="s">
        <v>281</v>
      </c>
      <c r="S3" s="3" t="s">
        <v>274</v>
      </c>
      <c r="T3" s="3" t="s">
        <v>275</v>
      </c>
      <c r="U3" s="3" t="s">
        <v>1126</v>
      </c>
      <c r="V3" s="3" t="s">
        <v>282</v>
      </c>
      <c r="X3" s="3" t="s">
        <v>263</v>
      </c>
      <c r="Y3" s="3" t="s">
        <v>264</v>
      </c>
      <c r="Z3" s="3" t="s">
        <v>265</v>
      </c>
      <c r="AA3" s="3" t="s">
        <v>283</v>
      </c>
      <c r="AB3" s="3" t="s">
        <v>266</v>
      </c>
      <c r="AC3" s="3" t="s">
        <v>276</v>
      </c>
      <c r="AE3" s="3" t="s">
        <v>268</v>
      </c>
      <c r="AF3" s="3" t="s">
        <v>269</v>
      </c>
      <c r="AG3" s="3" t="s">
        <v>284</v>
      </c>
      <c r="AH3" s="3" t="s">
        <v>270</v>
      </c>
      <c r="AI3" s="3" t="s">
        <v>277</v>
      </c>
    </row>
    <row r="4" spans="1:35" s="8" customFormat="1">
      <c r="A4" t="s">
        <v>1423</v>
      </c>
      <c r="B4" s="8">
        <f>COUNTIF(B5:B251,"SP:*")</f>
        <v>70</v>
      </c>
      <c r="C4" s="8">
        <f>COUNTIF(C5:C251,"SP:*")</f>
        <v>31</v>
      </c>
      <c r="D4" s="8">
        <f>COUNTIF(D5:D251,"SP:*")</f>
        <v>88</v>
      </c>
      <c r="E4" s="8">
        <f>COUNTIF(E5:E251,"SP:*")</f>
        <v>59</v>
      </c>
      <c r="F4" s="8">
        <f>COUNTIF(F5:F251,"SP:*")</f>
        <v>24</v>
      </c>
      <c r="H4" s="8">
        <f t="shared" ref="H4:V4" si="0">COUNTIF(H5:H251,"SP:*")</f>
        <v>49</v>
      </c>
      <c r="I4" s="8">
        <f t="shared" si="0"/>
        <v>50</v>
      </c>
      <c r="J4" s="8">
        <f t="shared" si="0"/>
        <v>1</v>
      </c>
      <c r="K4" s="8">
        <f t="shared" si="0"/>
        <v>94</v>
      </c>
      <c r="L4" s="8">
        <f t="shared" si="0"/>
        <v>101</v>
      </c>
      <c r="M4" s="8">
        <f t="shared" si="0"/>
        <v>8</v>
      </c>
      <c r="N4" s="8">
        <f t="shared" si="0"/>
        <v>106</v>
      </c>
      <c r="O4" s="8">
        <f t="shared" si="0"/>
        <v>17</v>
      </c>
      <c r="P4" s="8">
        <f t="shared" si="0"/>
        <v>2</v>
      </c>
      <c r="Q4" s="8">
        <f t="shared" si="0"/>
        <v>17</v>
      </c>
      <c r="R4" s="8">
        <f t="shared" si="0"/>
        <v>32</v>
      </c>
      <c r="S4" s="8">
        <f t="shared" si="0"/>
        <v>12</v>
      </c>
      <c r="T4" s="8">
        <f t="shared" si="0"/>
        <v>38</v>
      </c>
      <c r="U4" s="8">
        <f t="shared" si="0"/>
        <v>33</v>
      </c>
      <c r="V4" s="8">
        <f t="shared" si="0"/>
        <v>70</v>
      </c>
      <c r="X4" s="8">
        <f t="shared" ref="X4:AC4" si="1">COUNTIF(X5:X251,"SP:*")</f>
        <v>51</v>
      </c>
      <c r="Y4" s="8">
        <f t="shared" si="1"/>
        <v>13</v>
      </c>
      <c r="Z4" s="8">
        <f t="shared" si="1"/>
        <v>34</v>
      </c>
      <c r="AA4" s="8">
        <f t="shared" si="1"/>
        <v>70</v>
      </c>
      <c r="AB4" s="8">
        <f t="shared" si="1"/>
        <v>21</v>
      </c>
      <c r="AC4" s="8">
        <f t="shared" si="1"/>
        <v>1</v>
      </c>
      <c r="AE4" s="8">
        <f>COUNTIF(AE5:AE251,"SP:*")</f>
        <v>29</v>
      </c>
      <c r="AF4" s="8">
        <f>COUNTIF(AF5:AF251,"SP:*")</f>
        <v>9</v>
      </c>
      <c r="AG4" s="8">
        <f>COUNTIF(AG5:AG251,"SP:*")</f>
        <v>33</v>
      </c>
      <c r="AH4" s="8">
        <f>COUNTIF(AH5:AH251,"SP:*")</f>
        <v>37</v>
      </c>
      <c r="AI4" s="8">
        <f>COUNTIF(AI5:AI251,"SP:*")</f>
        <v>12</v>
      </c>
    </row>
    <row r="5" spans="1:35">
      <c r="B5" t="s">
        <v>285</v>
      </c>
      <c r="C5" t="s">
        <v>425</v>
      </c>
      <c r="D5" t="s">
        <v>453</v>
      </c>
      <c r="E5" t="s">
        <v>617</v>
      </c>
      <c r="F5" t="s">
        <v>734</v>
      </c>
      <c r="H5" t="s">
        <v>575</v>
      </c>
      <c r="I5" t="s">
        <v>545</v>
      </c>
      <c r="J5" t="s">
        <v>309</v>
      </c>
      <c r="K5" t="s">
        <v>461</v>
      </c>
      <c r="L5" t="s">
        <v>779</v>
      </c>
      <c r="M5" t="s">
        <v>630</v>
      </c>
      <c r="N5" t="s">
        <v>957</v>
      </c>
      <c r="O5" t="s">
        <v>983</v>
      </c>
      <c r="P5" t="s">
        <v>738</v>
      </c>
      <c r="Q5" t="s">
        <v>1010</v>
      </c>
      <c r="R5" t="s">
        <v>1014</v>
      </c>
      <c r="S5" t="s">
        <v>1036</v>
      </c>
      <c r="T5" t="s">
        <v>1036</v>
      </c>
      <c r="U5" t="s">
        <v>1036</v>
      </c>
      <c r="V5" t="s">
        <v>1171</v>
      </c>
      <c r="X5" t="s">
        <v>425</v>
      </c>
      <c r="Y5" t="s">
        <v>1179</v>
      </c>
      <c r="Z5" t="s">
        <v>1179</v>
      </c>
      <c r="AA5" t="s">
        <v>1271</v>
      </c>
      <c r="AB5" t="s">
        <v>1289</v>
      </c>
      <c r="AC5" t="s">
        <v>1315</v>
      </c>
      <c r="AE5" t="s">
        <v>1317</v>
      </c>
      <c r="AF5" t="s">
        <v>479</v>
      </c>
      <c r="AG5" t="s">
        <v>1321</v>
      </c>
      <c r="AH5" t="s">
        <v>787</v>
      </c>
      <c r="AI5" t="s">
        <v>734</v>
      </c>
    </row>
    <row r="6" spans="1:35">
      <c r="B6" t="s">
        <v>286</v>
      </c>
      <c r="C6" t="s">
        <v>426</v>
      </c>
      <c r="D6" t="s">
        <v>454</v>
      </c>
      <c r="E6" t="s">
        <v>618</v>
      </c>
      <c r="F6" t="s">
        <v>735</v>
      </c>
      <c r="H6" t="s">
        <v>576</v>
      </c>
      <c r="I6" t="s">
        <v>546</v>
      </c>
      <c r="J6" t="s">
        <v>310</v>
      </c>
      <c r="K6" t="s">
        <v>462</v>
      </c>
      <c r="L6" t="s">
        <v>780</v>
      </c>
      <c r="M6" t="s">
        <v>631</v>
      </c>
      <c r="N6" t="s">
        <v>958</v>
      </c>
      <c r="O6" t="s">
        <v>984</v>
      </c>
      <c r="P6" t="s">
        <v>631</v>
      </c>
      <c r="Q6" t="s">
        <v>765</v>
      </c>
      <c r="R6" t="s">
        <v>1015</v>
      </c>
      <c r="S6" t="s">
        <v>1037</v>
      </c>
      <c r="T6" t="s">
        <v>1037</v>
      </c>
      <c r="U6" t="s">
        <v>1037</v>
      </c>
      <c r="V6" t="s">
        <v>1172</v>
      </c>
      <c r="X6" t="s">
        <v>426</v>
      </c>
      <c r="Y6" t="s">
        <v>1180</v>
      </c>
      <c r="Z6" t="s">
        <v>1180</v>
      </c>
      <c r="AA6" t="s">
        <v>1272</v>
      </c>
      <c r="AB6" t="s">
        <v>1290</v>
      </c>
      <c r="AC6" t="s">
        <v>1316</v>
      </c>
      <c r="AE6" t="s">
        <v>1318</v>
      </c>
      <c r="AF6" t="s">
        <v>480</v>
      </c>
      <c r="AG6" t="s">
        <v>1322</v>
      </c>
      <c r="AH6" t="s">
        <v>788</v>
      </c>
      <c r="AI6" t="s">
        <v>735</v>
      </c>
    </row>
    <row r="7" spans="1:35">
      <c r="B7" t="s">
        <v>287</v>
      </c>
      <c r="C7" t="s">
        <v>427</v>
      </c>
      <c r="D7" t="s">
        <v>289</v>
      </c>
      <c r="E7" t="s">
        <v>619</v>
      </c>
      <c r="F7" t="s">
        <v>736</v>
      </c>
      <c r="H7" t="s">
        <v>583</v>
      </c>
      <c r="I7" t="s">
        <v>571</v>
      </c>
      <c r="K7" t="s">
        <v>463</v>
      </c>
      <c r="L7" t="s">
        <v>781</v>
      </c>
      <c r="M7" t="s">
        <v>824</v>
      </c>
      <c r="N7" t="s">
        <v>935</v>
      </c>
      <c r="O7" t="s">
        <v>985</v>
      </c>
      <c r="P7" t="s">
        <v>1008</v>
      </c>
      <c r="Q7" t="s">
        <v>738</v>
      </c>
      <c r="R7" t="s">
        <v>998</v>
      </c>
      <c r="S7" t="s">
        <v>1038</v>
      </c>
      <c r="T7" t="s">
        <v>1060</v>
      </c>
      <c r="U7" t="s">
        <v>1127</v>
      </c>
      <c r="V7" t="s">
        <v>1175</v>
      </c>
      <c r="X7" t="s">
        <v>1177</v>
      </c>
      <c r="Y7" t="s">
        <v>293</v>
      </c>
      <c r="Z7" t="s">
        <v>1259</v>
      </c>
      <c r="AA7" t="s">
        <v>1213</v>
      </c>
      <c r="AB7" t="s">
        <v>626</v>
      </c>
      <c r="AE7" t="s">
        <v>295</v>
      </c>
      <c r="AF7" t="s">
        <v>309</v>
      </c>
      <c r="AG7" t="s">
        <v>1215</v>
      </c>
      <c r="AH7" t="s">
        <v>1345</v>
      </c>
      <c r="AI7" t="s">
        <v>1405</v>
      </c>
    </row>
    <row r="8" spans="1:35">
      <c r="A8" s="2"/>
      <c r="B8" t="s">
        <v>288</v>
      </c>
      <c r="C8" t="s">
        <v>428</v>
      </c>
      <c r="D8" t="s">
        <v>290</v>
      </c>
      <c r="E8" t="s">
        <v>620</v>
      </c>
      <c r="F8" t="s">
        <v>737</v>
      </c>
      <c r="H8" t="s">
        <v>584</v>
      </c>
      <c r="I8" t="s">
        <v>572</v>
      </c>
      <c r="K8" t="s">
        <v>464</v>
      </c>
      <c r="L8" t="s">
        <v>782</v>
      </c>
      <c r="M8" t="s">
        <v>825</v>
      </c>
      <c r="N8" t="s">
        <v>936</v>
      </c>
      <c r="O8" t="s">
        <v>986</v>
      </c>
      <c r="P8" t="s">
        <v>1009</v>
      </c>
      <c r="Q8" t="s">
        <v>631</v>
      </c>
      <c r="R8" t="s">
        <v>999</v>
      </c>
      <c r="S8" t="s">
        <v>1039</v>
      </c>
      <c r="T8" t="s">
        <v>1061</v>
      </c>
      <c r="U8" t="s">
        <v>1128</v>
      </c>
      <c r="V8" t="s">
        <v>1176</v>
      </c>
      <c r="X8" t="s">
        <v>1178</v>
      </c>
      <c r="Y8" t="s">
        <v>294</v>
      </c>
      <c r="Z8" t="s">
        <v>1260</v>
      </c>
      <c r="AA8" t="s">
        <v>1214</v>
      </c>
      <c r="AB8" t="s">
        <v>627</v>
      </c>
      <c r="AE8" t="s">
        <v>296</v>
      </c>
      <c r="AF8" t="s">
        <v>310</v>
      </c>
      <c r="AG8" t="s">
        <v>1216</v>
      </c>
      <c r="AH8" t="s">
        <v>1346</v>
      </c>
      <c r="AI8" t="s">
        <v>1216</v>
      </c>
    </row>
    <row r="9" spans="1:35">
      <c r="A9" s="4"/>
      <c r="B9" t="s">
        <v>289</v>
      </c>
      <c r="C9" t="s">
        <v>429</v>
      </c>
      <c r="D9" t="s">
        <v>285</v>
      </c>
      <c r="E9" t="s">
        <v>621</v>
      </c>
      <c r="F9" t="s">
        <v>738</v>
      </c>
      <c r="H9" t="s">
        <v>515</v>
      </c>
      <c r="I9" t="s">
        <v>495</v>
      </c>
      <c r="K9" t="s">
        <v>465</v>
      </c>
      <c r="L9" t="s">
        <v>783</v>
      </c>
      <c r="M9" t="s">
        <v>973</v>
      </c>
      <c r="N9" t="s">
        <v>906</v>
      </c>
      <c r="O9" t="s">
        <v>738</v>
      </c>
      <c r="Q9" t="s">
        <v>1011</v>
      </c>
      <c r="R9" t="s">
        <v>1031</v>
      </c>
      <c r="S9" t="s">
        <v>1040</v>
      </c>
      <c r="T9" t="s">
        <v>1062</v>
      </c>
      <c r="U9" t="s">
        <v>1129</v>
      </c>
      <c r="V9" t="s">
        <v>1151</v>
      </c>
      <c r="X9" t="s">
        <v>1179</v>
      </c>
      <c r="Y9" t="s">
        <v>1197</v>
      </c>
      <c r="Z9" t="s">
        <v>1261</v>
      </c>
      <c r="AA9" t="s">
        <v>1193</v>
      </c>
      <c r="AB9" t="s">
        <v>630</v>
      </c>
      <c r="AE9" t="s">
        <v>297</v>
      </c>
      <c r="AF9" t="s">
        <v>323</v>
      </c>
      <c r="AG9" t="s">
        <v>1323</v>
      </c>
      <c r="AH9" t="s">
        <v>630</v>
      </c>
      <c r="AI9" t="s">
        <v>738</v>
      </c>
    </row>
    <row r="10" spans="1:35">
      <c r="A10" s="7"/>
      <c r="B10" t="s">
        <v>290</v>
      </c>
      <c r="C10" t="s">
        <v>430</v>
      </c>
      <c r="D10" t="s">
        <v>286</v>
      </c>
      <c r="E10" t="s">
        <v>622</v>
      </c>
      <c r="F10" t="s">
        <v>631</v>
      </c>
      <c r="H10" t="s">
        <v>516</v>
      </c>
      <c r="I10" t="s">
        <v>496</v>
      </c>
      <c r="K10" t="s">
        <v>466</v>
      </c>
      <c r="L10" t="s">
        <v>784</v>
      </c>
      <c r="M10" t="s">
        <v>974</v>
      </c>
      <c r="N10" t="s">
        <v>907</v>
      </c>
      <c r="O10" t="s">
        <v>631</v>
      </c>
      <c r="Q10" t="s">
        <v>765</v>
      </c>
      <c r="R10" t="s">
        <v>1032</v>
      </c>
      <c r="S10" t="s">
        <v>1041</v>
      </c>
      <c r="T10" t="s">
        <v>1063</v>
      </c>
      <c r="U10" t="s">
        <v>1130</v>
      </c>
      <c r="V10" t="s">
        <v>1152</v>
      </c>
      <c r="X10" t="s">
        <v>1180</v>
      </c>
      <c r="Y10" t="s">
        <v>1198</v>
      </c>
      <c r="Z10" t="s">
        <v>1262</v>
      </c>
      <c r="AA10" t="s">
        <v>1194</v>
      </c>
      <c r="AB10" t="s">
        <v>631</v>
      </c>
      <c r="AE10" t="s">
        <v>298</v>
      </c>
      <c r="AF10" t="s">
        <v>324</v>
      </c>
      <c r="AG10" t="s">
        <v>1324</v>
      </c>
      <c r="AH10" t="s">
        <v>631</v>
      </c>
      <c r="AI10" t="s">
        <v>631</v>
      </c>
    </row>
    <row r="11" spans="1:35">
      <c r="A11" s="6"/>
      <c r="B11" t="s">
        <v>291</v>
      </c>
      <c r="C11" t="s">
        <v>431</v>
      </c>
      <c r="D11" t="s">
        <v>291</v>
      </c>
      <c r="E11" t="s">
        <v>623</v>
      </c>
      <c r="F11" t="s">
        <v>739</v>
      </c>
      <c r="H11" t="s">
        <v>427</v>
      </c>
      <c r="I11" t="s">
        <v>513</v>
      </c>
      <c r="K11" t="s">
        <v>467</v>
      </c>
      <c r="L11" t="s">
        <v>785</v>
      </c>
      <c r="M11" t="s">
        <v>648</v>
      </c>
      <c r="N11" t="s">
        <v>816</v>
      </c>
      <c r="O11" t="s">
        <v>987</v>
      </c>
      <c r="Q11" t="s">
        <v>1012</v>
      </c>
      <c r="R11" t="s">
        <v>1018</v>
      </c>
      <c r="S11" t="s">
        <v>1042</v>
      </c>
      <c r="T11" t="s">
        <v>1064</v>
      </c>
      <c r="U11" t="s">
        <v>1131</v>
      </c>
      <c r="V11" t="s">
        <v>1088</v>
      </c>
      <c r="X11" t="s">
        <v>1181</v>
      </c>
      <c r="Y11" t="s">
        <v>309</v>
      </c>
      <c r="Z11" t="s">
        <v>293</v>
      </c>
      <c r="AA11" t="s">
        <v>1233</v>
      </c>
      <c r="AB11" t="s">
        <v>632</v>
      </c>
      <c r="AE11" t="s">
        <v>1189</v>
      </c>
      <c r="AF11" t="s">
        <v>329</v>
      </c>
      <c r="AG11" t="s">
        <v>1331</v>
      </c>
      <c r="AH11" t="s">
        <v>632</v>
      </c>
      <c r="AI11" t="s">
        <v>1406</v>
      </c>
    </row>
    <row r="12" spans="1:35">
      <c r="B12" t="s">
        <v>292</v>
      </c>
      <c r="C12" t="s">
        <v>432</v>
      </c>
      <c r="D12" t="s">
        <v>292</v>
      </c>
      <c r="E12" t="s">
        <v>300</v>
      </c>
      <c r="F12" t="s">
        <v>740</v>
      </c>
      <c r="H12" t="s">
        <v>428</v>
      </c>
      <c r="I12" t="s">
        <v>514</v>
      </c>
      <c r="K12" t="s">
        <v>468</v>
      </c>
      <c r="L12" t="s">
        <v>786</v>
      </c>
      <c r="M12" t="s">
        <v>649</v>
      </c>
      <c r="N12" t="s">
        <v>817</v>
      </c>
      <c r="O12" t="s">
        <v>988</v>
      </c>
      <c r="Q12" t="s">
        <v>1013</v>
      </c>
      <c r="R12" t="s">
        <v>1019</v>
      </c>
      <c r="S12" t="s">
        <v>1043</v>
      </c>
      <c r="T12" t="s">
        <v>1065</v>
      </c>
      <c r="U12" t="s">
        <v>1132</v>
      </c>
      <c r="V12" t="s">
        <v>1089</v>
      </c>
      <c r="X12" t="s">
        <v>1182</v>
      </c>
      <c r="Y12" t="s">
        <v>310</v>
      </c>
      <c r="Z12" t="s">
        <v>294</v>
      </c>
      <c r="AA12" t="s">
        <v>1234</v>
      </c>
      <c r="AB12" t="s">
        <v>633</v>
      </c>
      <c r="AE12" t="s">
        <v>1190</v>
      </c>
      <c r="AF12" t="s">
        <v>330</v>
      </c>
      <c r="AG12" s="1" t="s">
        <v>1332</v>
      </c>
      <c r="AH12" t="s">
        <v>633</v>
      </c>
      <c r="AI12" t="s">
        <v>1407</v>
      </c>
    </row>
    <row r="13" spans="1:35">
      <c r="B13" t="s">
        <v>293</v>
      </c>
      <c r="C13" t="s">
        <v>433</v>
      </c>
      <c r="D13" t="s">
        <v>373</v>
      </c>
      <c r="E13" t="s">
        <v>624</v>
      </c>
      <c r="F13" t="s">
        <v>741</v>
      </c>
      <c r="H13" t="s">
        <v>543</v>
      </c>
      <c r="I13" t="s">
        <v>607</v>
      </c>
      <c r="K13" t="s">
        <v>469</v>
      </c>
      <c r="L13" t="s">
        <v>787</v>
      </c>
      <c r="M13" t="s">
        <v>975</v>
      </c>
      <c r="N13" t="s">
        <v>874</v>
      </c>
      <c r="O13" t="s">
        <v>989</v>
      </c>
      <c r="Q13" t="s">
        <v>1014</v>
      </c>
      <c r="R13" t="s">
        <v>1012</v>
      </c>
      <c r="S13" t="s">
        <v>1044</v>
      </c>
      <c r="T13" t="s">
        <v>1066</v>
      </c>
      <c r="U13" t="s">
        <v>1076</v>
      </c>
      <c r="V13" t="s">
        <v>1106</v>
      </c>
      <c r="X13" t="s">
        <v>1183</v>
      </c>
      <c r="Y13" t="s">
        <v>1253</v>
      </c>
      <c r="Z13" t="s">
        <v>1263</v>
      </c>
      <c r="AA13" t="s">
        <v>1183</v>
      </c>
      <c r="AB13" t="s">
        <v>1291</v>
      </c>
      <c r="AE13" t="s">
        <v>1319</v>
      </c>
      <c r="AF13" t="s">
        <v>1339</v>
      </c>
      <c r="AG13" t="s">
        <v>459</v>
      </c>
      <c r="AH13" t="s">
        <v>1347</v>
      </c>
      <c r="AI13" t="s">
        <v>1408</v>
      </c>
    </row>
    <row r="14" spans="1:35">
      <c r="B14" t="s">
        <v>294</v>
      </c>
      <c r="C14" t="s">
        <v>434</v>
      </c>
      <c r="D14" t="s">
        <v>374</v>
      </c>
      <c r="E14" t="s">
        <v>625</v>
      </c>
      <c r="F14" t="s">
        <v>742</v>
      </c>
      <c r="H14" t="s">
        <v>544</v>
      </c>
      <c r="I14" t="s">
        <v>608</v>
      </c>
      <c r="K14" t="s">
        <v>470</v>
      </c>
      <c r="L14" t="s">
        <v>788</v>
      </c>
      <c r="M14" t="s">
        <v>976</v>
      </c>
      <c r="N14" t="s">
        <v>875</v>
      </c>
      <c r="O14" t="s">
        <v>990</v>
      </c>
      <c r="Q14" t="s">
        <v>1015</v>
      </c>
      <c r="R14" t="s">
        <v>1013</v>
      </c>
      <c r="S14" t="s">
        <v>1045</v>
      </c>
      <c r="T14" t="s">
        <v>1067</v>
      </c>
      <c r="U14" t="s">
        <v>1077</v>
      </c>
      <c r="V14" t="s">
        <v>1107</v>
      </c>
      <c r="X14" t="s">
        <v>1184</v>
      </c>
      <c r="Y14" t="s">
        <v>1254</v>
      </c>
      <c r="Z14" t="s">
        <v>1264</v>
      </c>
      <c r="AA14" t="s">
        <v>1184</v>
      </c>
      <c r="AB14" t="s">
        <v>1292</v>
      </c>
      <c r="AE14" t="s">
        <v>1320</v>
      </c>
      <c r="AF14" t="s">
        <v>1340</v>
      </c>
      <c r="AG14" t="s">
        <v>460</v>
      </c>
      <c r="AH14" t="s">
        <v>1348</v>
      </c>
      <c r="AI14" t="s">
        <v>765</v>
      </c>
    </row>
    <row r="15" spans="1:35">
      <c r="B15" t="s">
        <v>295</v>
      </c>
      <c r="C15" t="s">
        <v>295</v>
      </c>
      <c r="D15" t="s">
        <v>357</v>
      </c>
      <c r="E15" t="s">
        <v>626</v>
      </c>
      <c r="F15" t="s">
        <v>743</v>
      </c>
      <c r="H15" t="s">
        <v>433</v>
      </c>
      <c r="I15" t="s">
        <v>479</v>
      </c>
      <c r="K15" t="s">
        <v>471</v>
      </c>
      <c r="L15" t="s">
        <v>789</v>
      </c>
      <c r="M15" t="s">
        <v>977</v>
      </c>
      <c r="N15" t="s">
        <v>880</v>
      </c>
      <c r="O15" t="s">
        <v>991</v>
      </c>
      <c r="Q15" t="s">
        <v>1016</v>
      </c>
      <c r="R15" t="s">
        <v>1004</v>
      </c>
      <c r="S15" t="s">
        <v>1046</v>
      </c>
      <c r="T15" t="s">
        <v>1068</v>
      </c>
      <c r="U15" t="s">
        <v>1040</v>
      </c>
      <c r="V15" t="s">
        <v>1074</v>
      </c>
      <c r="X15" t="s">
        <v>293</v>
      </c>
      <c r="Y15" t="s">
        <v>323</v>
      </c>
      <c r="Z15" t="s">
        <v>1265</v>
      </c>
      <c r="AA15" t="s">
        <v>1229</v>
      </c>
      <c r="AB15" t="s">
        <v>636</v>
      </c>
      <c r="AE15" t="s">
        <v>309</v>
      </c>
      <c r="AF15" t="s">
        <v>1341</v>
      </c>
      <c r="AG15" t="s">
        <v>1211</v>
      </c>
      <c r="AH15" t="s">
        <v>1349</v>
      </c>
      <c r="AI15" t="s">
        <v>1409</v>
      </c>
    </row>
    <row r="16" spans="1:35">
      <c r="B16" t="s">
        <v>296</v>
      </c>
      <c r="C16" t="s">
        <v>296</v>
      </c>
      <c r="D16" t="s">
        <v>358</v>
      </c>
      <c r="E16" t="s">
        <v>627</v>
      </c>
      <c r="F16" t="s">
        <v>731</v>
      </c>
      <c r="H16" t="s">
        <v>434</v>
      </c>
      <c r="I16" t="s">
        <v>480</v>
      </c>
      <c r="K16" t="s">
        <v>472</v>
      </c>
      <c r="L16" t="s">
        <v>790</v>
      </c>
      <c r="M16" t="s">
        <v>978</v>
      </c>
      <c r="N16" t="s">
        <v>881</v>
      </c>
      <c r="O16" t="s">
        <v>992</v>
      </c>
      <c r="Q16" t="s">
        <v>1017</v>
      </c>
      <c r="R16" t="s">
        <v>1005</v>
      </c>
      <c r="S16" t="s">
        <v>1047</v>
      </c>
      <c r="T16" t="s">
        <v>1069</v>
      </c>
      <c r="U16" t="s">
        <v>1041</v>
      </c>
      <c r="V16" t="s">
        <v>1075</v>
      </c>
      <c r="X16" t="s">
        <v>294</v>
      </c>
      <c r="Y16" t="s">
        <v>324</v>
      </c>
      <c r="Z16" t="s">
        <v>1266</v>
      </c>
      <c r="AA16" t="s">
        <v>1230</v>
      </c>
      <c r="AB16" t="s">
        <v>637</v>
      </c>
      <c r="AE16" t="s">
        <v>310</v>
      </c>
      <c r="AF16" t="s">
        <v>1342</v>
      </c>
      <c r="AG16" t="s">
        <v>1212</v>
      </c>
      <c r="AH16" t="s">
        <v>1350</v>
      </c>
      <c r="AI16" t="s">
        <v>1410</v>
      </c>
    </row>
    <row r="17" spans="2:35">
      <c r="B17" t="s">
        <v>297</v>
      </c>
      <c r="C17" t="s">
        <v>297</v>
      </c>
      <c r="D17" t="s">
        <v>305</v>
      </c>
      <c r="E17" t="s">
        <v>628</v>
      </c>
      <c r="F17" t="s">
        <v>744</v>
      </c>
      <c r="H17" t="s">
        <v>295</v>
      </c>
      <c r="I17" t="s">
        <v>553</v>
      </c>
      <c r="K17" t="s">
        <v>473</v>
      </c>
      <c r="L17" t="s">
        <v>791</v>
      </c>
      <c r="M17" t="s">
        <v>979</v>
      </c>
      <c r="N17" t="s">
        <v>937</v>
      </c>
      <c r="O17" t="s">
        <v>993</v>
      </c>
      <c r="Q17" t="s">
        <v>1018</v>
      </c>
      <c r="R17" t="s">
        <v>987</v>
      </c>
      <c r="S17" t="s">
        <v>1048</v>
      </c>
      <c r="T17" t="s">
        <v>1070</v>
      </c>
      <c r="U17" t="s">
        <v>1133</v>
      </c>
      <c r="V17" t="s">
        <v>1137</v>
      </c>
      <c r="X17" t="s">
        <v>1185</v>
      </c>
      <c r="Y17" t="s">
        <v>329</v>
      </c>
      <c r="Z17" t="s">
        <v>1197</v>
      </c>
      <c r="AA17" t="s">
        <v>459</v>
      </c>
      <c r="AB17" t="s">
        <v>1293</v>
      </c>
      <c r="AE17" t="s">
        <v>315</v>
      </c>
      <c r="AF17" t="s">
        <v>447</v>
      </c>
      <c r="AG17" t="s">
        <v>479</v>
      </c>
      <c r="AH17" t="s">
        <v>1293</v>
      </c>
      <c r="AI17" t="s">
        <v>1411</v>
      </c>
    </row>
    <row r="18" spans="2:35">
      <c r="B18" t="s">
        <v>298</v>
      </c>
      <c r="C18" t="s">
        <v>298</v>
      </c>
      <c r="D18" t="s">
        <v>306</v>
      </c>
      <c r="E18" t="s">
        <v>629</v>
      </c>
      <c r="F18" t="s">
        <v>745</v>
      </c>
      <c r="H18" t="s">
        <v>296</v>
      </c>
      <c r="I18" t="s">
        <v>554</v>
      </c>
      <c r="K18" t="s">
        <v>474</v>
      </c>
      <c r="L18" t="s">
        <v>792</v>
      </c>
      <c r="M18" t="s">
        <v>980</v>
      </c>
      <c r="N18" t="s">
        <v>938</v>
      </c>
      <c r="O18" t="s">
        <v>994</v>
      </c>
      <c r="Q18" t="s">
        <v>1019</v>
      </c>
      <c r="R18" t="s">
        <v>988</v>
      </c>
      <c r="S18" t="s">
        <v>1049</v>
      </c>
      <c r="T18" t="s">
        <v>1071</v>
      </c>
      <c r="U18" t="s">
        <v>1134</v>
      </c>
      <c r="V18" t="s">
        <v>1138</v>
      </c>
      <c r="X18" t="s">
        <v>1186</v>
      </c>
      <c r="Y18" t="s">
        <v>330</v>
      </c>
      <c r="Z18" t="s">
        <v>1198</v>
      </c>
      <c r="AA18" t="s">
        <v>460</v>
      </c>
      <c r="AB18" t="s">
        <v>1294</v>
      </c>
      <c r="AE18" t="s">
        <v>316</v>
      </c>
      <c r="AF18" t="s">
        <v>448</v>
      </c>
      <c r="AG18" t="s">
        <v>480</v>
      </c>
      <c r="AH18" t="s">
        <v>1294</v>
      </c>
      <c r="AI18" t="s">
        <v>1412</v>
      </c>
    </row>
    <row r="19" spans="2:35">
      <c r="B19" t="s">
        <v>299</v>
      </c>
      <c r="C19" t="s">
        <v>435</v>
      </c>
      <c r="D19" t="s">
        <v>387</v>
      </c>
      <c r="E19" t="s">
        <v>630</v>
      </c>
      <c r="F19" t="s">
        <v>746</v>
      </c>
      <c r="H19" t="s">
        <v>497</v>
      </c>
      <c r="I19" t="s">
        <v>467</v>
      </c>
      <c r="K19" t="s">
        <v>475</v>
      </c>
      <c r="L19" t="s">
        <v>793</v>
      </c>
      <c r="M19" t="s">
        <v>981</v>
      </c>
      <c r="N19" t="s">
        <v>932</v>
      </c>
      <c r="O19" t="s">
        <v>995</v>
      </c>
      <c r="Q19" t="s">
        <v>1020</v>
      </c>
      <c r="R19" t="s">
        <v>1035</v>
      </c>
      <c r="S19" t="s">
        <v>1050</v>
      </c>
      <c r="T19" t="s">
        <v>1072</v>
      </c>
      <c r="U19" t="s">
        <v>1135</v>
      </c>
      <c r="V19" t="s">
        <v>1141</v>
      </c>
      <c r="X19" t="s">
        <v>1187</v>
      </c>
      <c r="Y19" t="s">
        <v>1219</v>
      </c>
      <c r="Z19" t="s">
        <v>497</v>
      </c>
      <c r="AA19" t="s">
        <v>1211</v>
      </c>
      <c r="AB19" t="s">
        <v>1295</v>
      </c>
      <c r="AE19" t="s">
        <v>317</v>
      </c>
      <c r="AF19" t="s">
        <v>359</v>
      </c>
      <c r="AG19" t="s">
        <v>1335</v>
      </c>
      <c r="AH19" t="s">
        <v>1351</v>
      </c>
      <c r="AI19" t="s">
        <v>1413</v>
      </c>
    </row>
    <row r="20" spans="2:35">
      <c r="B20" t="s">
        <v>300</v>
      </c>
      <c r="C20" t="s">
        <v>436</v>
      </c>
      <c r="D20" t="s">
        <v>388</v>
      </c>
      <c r="E20" t="s">
        <v>631</v>
      </c>
      <c r="F20" t="s">
        <v>747</v>
      </c>
      <c r="H20" t="s">
        <v>498</v>
      </c>
      <c r="I20" t="s">
        <v>468</v>
      </c>
      <c r="K20" t="s">
        <v>476</v>
      </c>
      <c r="L20" t="s">
        <v>794</v>
      </c>
      <c r="M20" t="s">
        <v>982</v>
      </c>
      <c r="N20" t="s">
        <v>586</v>
      </c>
      <c r="O20" t="s">
        <v>996</v>
      </c>
      <c r="Q20" t="s">
        <v>1021</v>
      </c>
      <c r="R20" t="s">
        <v>765</v>
      </c>
      <c r="S20" t="s">
        <v>1051</v>
      </c>
      <c r="T20" t="s">
        <v>1073</v>
      </c>
      <c r="U20" t="s">
        <v>1136</v>
      </c>
      <c r="V20" t="s">
        <v>1142</v>
      </c>
      <c r="X20" t="s">
        <v>1188</v>
      </c>
      <c r="Y20" t="s">
        <v>1220</v>
      </c>
      <c r="Z20" t="s">
        <v>498</v>
      </c>
      <c r="AA20" t="s">
        <v>1212</v>
      </c>
      <c r="AB20" t="s">
        <v>1296</v>
      </c>
      <c r="AE20" t="s">
        <v>318</v>
      </c>
      <c r="AF20" t="s">
        <v>360</v>
      </c>
      <c r="AG20" t="s">
        <v>1336</v>
      </c>
      <c r="AH20" t="s">
        <v>1352</v>
      </c>
      <c r="AI20" t="s">
        <v>1414</v>
      </c>
    </row>
    <row r="21" spans="2:35">
      <c r="B21" t="s">
        <v>301</v>
      </c>
      <c r="C21" t="s">
        <v>437</v>
      </c>
      <c r="D21" t="s">
        <v>345</v>
      </c>
      <c r="E21" t="s">
        <v>632</v>
      </c>
      <c r="F21" t="s">
        <v>748</v>
      </c>
      <c r="H21" t="s">
        <v>489</v>
      </c>
      <c r="I21" t="s">
        <v>295</v>
      </c>
      <c r="K21" t="s">
        <v>459</v>
      </c>
      <c r="L21" t="s">
        <v>795</v>
      </c>
      <c r="N21" t="s">
        <v>898</v>
      </c>
      <c r="O21" t="s">
        <v>997</v>
      </c>
      <c r="Q21" t="s">
        <v>1022</v>
      </c>
      <c r="R21" t="s">
        <v>1011</v>
      </c>
      <c r="S21" t="s">
        <v>1052</v>
      </c>
      <c r="T21" t="s">
        <v>1074</v>
      </c>
      <c r="U21" t="s">
        <v>1084</v>
      </c>
      <c r="V21" t="s">
        <v>1050</v>
      </c>
      <c r="X21" t="s">
        <v>297</v>
      </c>
      <c r="Y21" t="s">
        <v>1255</v>
      </c>
      <c r="Z21" t="s">
        <v>1267</v>
      </c>
      <c r="AA21" t="s">
        <v>1269</v>
      </c>
      <c r="AB21" t="s">
        <v>1297</v>
      </c>
      <c r="AE21" t="s">
        <v>321</v>
      </c>
      <c r="AF21" t="s">
        <v>1343</v>
      </c>
      <c r="AG21" t="s">
        <v>359</v>
      </c>
      <c r="AH21" t="s">
        <v>642</v>
      </c>
      <c r="AI21" t="s">
        <v>1024</v>
      </c>
    </row>
    <row r="22" spans="2:35">
      <c r="B22" s="1" t="s">
        <v>302</v>
      </c>
      <c r="C22" t="s">
        <v>438</v>
      </c>
      <c r="D22" t="s">
        <v>346</v>
      </c>
      <c r="E22" t="s">
        <v>633</v>
      </c>
      <c r="F22" t="s">
        <v>749</v>
      </c>
      <c r="H22" t="s">
        <v>490</v>
      </c>
      <c r="I22" t="s">
        <v>296</v>
      </c>
      <c r="K22" t="s">
        <v>460</v>
      </c>
      <c r="L22" t="s">
        <v>796</v>
      </c>
      <c r="N22" t="s">
        <v>899</v>
      </c>
      <c r="O22" t="s">
        <v>765</v>
      </c>
      <c r="Q22" t="s">
        <v>1023</v>
      </c>
      <c r="R22" t="s">
        <v>765</v>
      </c>
      <c r="S22" t="s">
        <v>1053</v>
      </c>
      <c r="T22" t="s">
        <v>1075</v>
      </c>
      <c r="U22" t="s">
        <v>1085</v>
      </c>
      <c r="V22" t="s">
        <v>1051</v>
      </c>
      <c r="X22" t="s">
        <v>298</v>
      </c>
      <c r="Y22" t="s">
        <v>1256</v>
      </c>
      <c r="Z22" t="s">
        <v>1268</v>
      </c>
      <c r="AA22" t="s">
        <v>1270</v>
      </c>
      <c r="AB22" t="s">
        <v>1298</v>
      </c>
      <c r="AE22" t="s">
        <v>322</v>
      </c>
      <c r="AF22" t="s">
        <v>1344</v>
      </c>
      <c r="AG22" t="s">
        <v>360</v>
      </c>
      <c r="AH22" t="s">
        <v>643</v>
      </c>
      <c r="AI22" t="s">
        <v>1025</v>
      </c>
    </row>
    <row r="23" spans="2:35">
      <c r="B23" t="s">
        <v>303</v>
      </c>
      <c r="C23" t="s">
        <v>309</v>
      </c>
      <c r="D23" t="s">
        <v>449</v>
      </c>
      <c r="E23" t="s">
        <v>634</v>
      </c>
      <c r="F23" t="s">
        <v>750</v>
      </c>
      <c r="H23" t="s">
        <v>537</v>
      </c>
      <c r="I23" t="s">
        <v>507</v>
      </c>
      <c r="K23" t="s">
        <v>433</v>
      </c>
      <c r="L23" t="s">
        <v>797</v>
      </c>
      <c r="N23" t="s">
        <v>904</v>
      </c>
      <c r="O23" t="s">
        <v>998</v>
      </c>
      <c r="Q23" t="s">
        <v>1024</v>
      </c>
      <c r="R23" t="s">
        <v>1000</v>
      </c>
      <c r="S23" t="s">
        <v>1054</v>
      </c>
      <c r="T23" t="s">
        <v>1076</v>
      </c>
      <c r="U23" t="s">
        <v>1137</v>
      </c>
      <c r="V23" t="s">
        <v>1124</v>
      </c>
      <c r="X23" t="s">
        <v>1189</v>
      </c>
      <c r="Y23" t="s">
        <v>1223</v>
      </c>
      <c r="Z23" t="s">
        <v>1269</v>
      </c>
      <c r="AA23" t="s">
        <v>1245</v>
      </c>
      <c r="AB23" t="s">
        <v>1299</v>
      </c>
      <c r="AE23" t="s">
        <v>1321</v>
      </c>
      <c r="AG23" t="s">
        <v>315</v>
      </c>
      <c r="AH23" t="s">
        <v>1353</v>
      </c>
      <c r="AI23" t="s">
        <v>1003</v>
      </c>
    </row>
    <row r="24" spans="2:35">
      <c r="B24" t="s">
        <v>304</v>
      </c>
      <c r="C24" t="s">
        <v>310</v>
      </c>
      <c r="D24" t="s">
        <v>450</v>
      </c>
      <c r="E24" t="s">
        <v>635</v>
      </c>
      <c r="F24" t="s">
        <v>751</v>
      </c>
      <c r="H24" t="s">
        <v>538</v>
      </c>
      <c r="I24" t="s">
        <v>508</v>
      </c>
      <c r="K24" t="s">
        <v>434</v>
      </c>
      <c r="L24" t="s">
        <v>798</v>
      </c>
      <c r="N24" t="s">
        <v>905</v>
      </c>
      <c r="O24" t="s">
        <v>999</v>
      </c>
      <c r="Q24" t="s">
        <v>1025</v>
      </c>
      <c r="R24" t="s">
        <v>765</v>
      </c>
      <c r="S24" t="s">
        <v>1055</v>
      </c>
      <c r="T24" t="s">
        <v>1077</v>
      </c>
      <c r="U24" t="s">
        <v>1138</v>
      </c>
      <c r="V24" t="s">
        <v>1125</v>
      </c>
      <c r="X24" t="s">
        <v>1190</v>
      </c>
      <c r="Y24" s="1" t="s">
        <v>1224</v>
      </c>
      <c r="Z24" t="s">
        <v>1270</v>
      </c>
      <c r="AA24" t="s">
        <v>1246</v>
      </c>
      <c r="AB24" t="s">
        <v>1300</v>
      </c>
      <c r="AE24" t="s">
        <v>1322</v>
      </c>
      <c r="AG24" t="s">
        <v>316</v>
      </c>
      <c r="AH24" t="s">
        <v>1354</v>
      </c>
      <c r="AI24" t="s">
        <v>765</v>
      </c>
    </row>
    <row r="25" spans="2:35">
      <c r="B25" t="s">
        <v>305</v>
      </c>
      <c r="C25" t="s">
        <v>315</v>
      </c>
      <c r="D25" t="s">
        <v>459</v>
      </c>
      <c r="E25" t="s">
        <v>636</v>
      </c>
      <c r="F25" t="s">
        <v>752</v>
      </c>
      <c r="H25" t="s">
        <v>471</v>
      </c>
      <c r="I25" t="s">
        <v>475</v>
      </c>
      <c r="K25" t="s">
        <v>477</v>
      </c>
      <c r="L25" t="s">
        <v>799</v>
      </c>
      <c r="N25" t="s">
        <v>836</v>
      </c>
      <c r="O25" t="s">
        <v>1000</v>
      </c>
      <c r="Q25" t="s">
        <v>1001</v>
      </c>
      <c r="R25" t="s">
        <v>1002</v>
      </c>
      <c r="S25" t="s">
        <v>1056</v>
      </c>
      <c r="T25" t="s">
        <v>1078</v>
      </c>
      <c r="U25" t="s">
        <v>1042</v>
      </c>
      <c r="V25" t="s">
        <v>1036</v>
      </c>
      <c r="X25" t="s">
        <v>1191</v>
      </c>
      <c r="Y25" t="s">
        <v>1229</v>
      </c>
      <c r="Z25" t="s">
        <v>1271</v>
      </c>
      <c r="AA25" t="s">
        <v>1265</v>
      </c>
      <c r="AB25" t="s">
        <v>1301</v>
      </c>
      <c r="AE25" t="s">
        <v>323</v>
      </c>
      <c r="AG25" t="s">
        <v>1343</v>
      </c>
      <c r="AH25" t="s">
        <v>1355</v>
      </c>
      <c r="AI25" t="s">
        <v>1415</v>
      </c>
    </row>
    <row r="26" spans="2:35">
      <c r="B26" t="s">
        <v>306</v>
      </c>
      <c r="C26" t="s">
        <v>316</v>
      </c>
      <c r="D26" s="1" t="s">
        <v>460</v>
      </c>
      <c r="E26" t="s">
        <v>637</v>
      </c>
      <c r="F26" t="s">
        <v>753</v>
      </c>
      <c r="H26" t="s">
        <v>472</v>
      </c>
      <c r="I26" t="s">
        <v>476</v>
      </c>
      <c r="K26" s="1" t="s">
        <v>478</v>
      </c>
      <c r="L26" t="s">
        <v>800</v>
      </c>
      <c r="N26" t="s">
        <v>837</v>
      </c>
      <c r="O26" t="s">
        <v>765</v>
      </c>
      <c r="Q26" t="s">
        <v>765</v>
      </c>
      <c r="R26" t="s">
        <v>765</v>
      </c>
      <c r="S26" t="s">
        <v>1057</v>
      </c>
      <c r="T26" t="s">
        <v>1079</v>
      </c>
      <c r="U26" t="s">
        <v>1043</v>
      </c>
      <c r="V26" t="s">
        <v>1037</v>
      </c>
      <c r="X26" t="s">
        <v>1192</v>
      </c>
      <c r="Y26" t="s">
        <v>1230</v>
      </c>
      <c r="Z26" t="s">
        <v>1272</v>
      </c>
      <c r="AA26" t="s">
        <v>1266</v>
      </c>
      <c r="AB26" t="s">
        <v>1302</v>
      </c>
      <c r="AE26" t="s">
        <v>324</v>
      </c>
      <c r="AG26" t="s">
        <v>1344</v>
      </c>
      <c r="AH26" t="s">
        <v>1356</v>
      </c>
      <c r="AI26" t="s">
        <v>1416</v>
      </c>
    </row>
    <row r="27" spans="2:35">
      <c r="B27" t="s">
        <v>307</v>
      </c>
      <c r="C27" t="s">
        <v>439</v>
      </c>
      <c r="D27" t="s">
        <v>433</v>
      </c>
      <c r="E27" t="s">
        <v>638</v>
      </c>
      <c r="F27" t="s">
        <v>754</v>
      </c>
      <c r="H27" t="s">
        <v>317</v>
      </c>
      <c r="I27" t="s">
        <v>547</v>
      </c>
      <c r="K27" t="s">
        <v>479</v>
      </c>
      <c r="L27" t="s">
        <v>801</v>
      </c>
      <c r="N27" t="s">
        <v>783</v>
      </c>
      <c r="O27" t="s">
        <v>1001</v>
      </c>
      <c r="Q27" t="s">
        <v>1026</v>
      </c>
      <c r="R27" t="s">
        <v>995</v>
      </c>
      <c r="S27" t="s">
        <v>1058</v>
      </c>
      <c r="T27" t="s">
        <v>1040</v>
      </c>
      <c r="U27" t="s">
        <v>1139</v>
      </c>
      <c r="V27" t="s">
        <v>1165</v>
      </c>
      <c r="X27" t="s">
        <v>1193</v>
      </c>
      <c r="Y27" t="s">
        <v>1257</v>
      </c>
      <c r="Z27" t="s">
        <v>1273</v>
      </c>
      <c r="AA27" t="s">
        <v>359</v>
      </c>
      <c r="AB27" t="s">
        <v>1303</v>
      </c>
      <c r="AE27" t="s">
        <v>329</v>
      </c>
      <c r="AG27" t="s">
        <v>397</v>
      </c>
      <c r="AH27" t="s">
        <v>1357</v>
      </c>
      <c r="AI27" t="s">
        <v>1417</v>
      </c>
    </row>
    <row r="28" spans="2:35">
      <c r="B28" t="s">
        <v>308</v>
      </c>
      <c r="C28" t="s">
        <v>440</v>
      </c>
      <c r="D28" t="s">
        <v>434</v>
      </c>
      <c r="E28" t="s">
        <v>639</v>
      </c>
      <c r="F28" t="s">
        <v>755</v>
      </c>
      <c r="H28" t="s">
        <v>318</v>
      </c>
      <c r="I28" t="s">
        <v>548</v>
      </c>
      <c r="K28" t="s">
        <v>480</v>
      </c>
      <c r="L28" t="s">
        <v>802</v>
      </c>
      <c r="N28" t="s">
        <v>784</v>
      </c>
      <c r="O28" t="s">
        <v>765</v>
      </c>
      <c r="Q28" t="s">
        <v>1027</v>
      </c>
      <c r="R28" t="s">
        <v>996</v>
      </c>
      <c r="S28" t="s">
        <v>1059</v>
      </c>
      <c r="T28" t="s">
        <v>1041</v>
      </c>
      <c r="U28" t="s">
        <v>1140</v>
      </c>
      <c r="V28" t="s">
        <v>1166</v>
      </c>
      <c r="X28" t="s">
        <v>1194</v>
      </c>
      <c r="Y28" t="s">
        <v>1258</v>
      </c>
      <c r="Z28" t="s">
        <v>1274</v>
      </c>
      <c r="AA28" t="s">
        <v>360</v>
      </c>
      <c r="AB28" t="s">
        <v>1304</v>
      </c>
      <c r="AE28" t="s">
        <v>330</v>
      </c>
      <c r="AG28" t="s">
        <v>398</v>
      </c>
      <c r="AH28" t="s">
        <v>1358</v>
      </c>
      <c r="AI28" t="s">
        <v>1418</v>
      </c>
    </row>
    <row r="29" spans="2:35">
      <c r="B29" t="s">
        <v>309</v>
      </c>
      <c r="C29" t="s">
        <v>321</v>
      </c>
      <c r="D29" t="s">
        <v>359</v>
      </c>
      <c r="E29" t="s">
        <v>640</v>
      </c>
      <c r="F29" t="s">
        <v>756</v>
      </c>
      <c r="H29" t="s">
        <v>439</v>
      </c>
      <c r="I29" t="s">
        <v>565</v>
      </c>
      <c r="K29" t="s">
        <v>481</v>
      </c>
      <c r="L29" t="s">
        <v>630</v>
      </c>
      <c r="N29" t="s">
        <v>967</v>
      </c>
      <c r="O29" t="s">
        <v>1002</v>
      </c>
      <c r="Q29" t="s">
        <v>1028</v>
      </c>
      <c r="R29" t="s">
        <v>1008</v>
      </c>
      <c r="T29" t="s">
        <v>1080</v>
      </c>
      <c r="U29" t="s">
        <v>1141</v>
      </c>
      <c r="V29" t="s">
        <v>1038</v>
      </c>
      <c r="X29" t="s">
        <v>1195</v>
      </c>
      <c r="Y29" t="s">
        <v>1245</v>
      </c>
      <c r="Z29" t="s">
        <v>1275</v>
      </c>
      <c r="AA29" t="s">
        <v>1191</v>
      </c>
      <c r="AB29" t="s">
        <v>690</v>
      </c>
      <c r="AE29" t="s">
        <v>1211</v>
      </c>
      <c r="AG29" t="s">
        <v>447</v>
      </c>
      <c r="AH29" t="s">
        <v>656</v>
      </c>
    </row>
    <row r="30" spans="2:35">
      <c r="B30" t="s">
        <v>310</v>
      </c>
      <c r="C30" t="s">
        <v>322</v>
      </c>
      <c r="D30" t="s">
        <v>360</v>
      </c>
      <c r="E30" t="s">
        <v>641</v>
      </c>
      <c r="F30" t="s">
        <v>757</v>
      </c>
      <c r="H30" t="s">
        <v>440</v>
      </c>
      <c r="I30" t="s">
        <v>566</v>
      </c>
      <c r="K30" t="s">
        <v>482</v>
      </c>
      <c r="L30" t="s">
        <v>631</v>
      </c>
      <c r="N30" t="s">
        <v>968</v>
      </c>
      <c r="O30" t="s">
        <v>765</v>
      </c>
      <c r="Q30" t="s">
        <v>1029</v>
      </c>
      <c r="R30" t="s">
        <v>1009</v>
      </c>
      <c r="T30" t="s">
        <v>1081</v>
      </c>
      <c r="U30" t="s">
        <v>1142</v>
      </c>
      <c r="V30" t="s">
        <v>1039</v>
      </c>
      <c r="X30" t="s">
        <v>1196</v>
      </c>
      <c r="Y30" t="s">
        <v>1246</v>
      </c>
      <c r="Z30" t="s">
        <v>1276</v>
      </c>
      <c r="AA30" t="s">
        <v>1192</v>
      </c>
      <c r="AB30" t="s">
        <v>691</v>
      </c>
      <c r="AE30" t="s">
        <v>1212</v>
      </c>
      <c r="AG30" t="s">
        <v>448</v>
      </c>
      <c r="AH30" t="s">
        <v>657</v>
      </c>
    </row>
    <row r="31" spans="2:35">
      <c r="B31" t="s">
        <v>311</v>
      </c>
      <c r="C31" t="s">
        <v>323</v>
      </c>
      <c r="D31" t="s">
        <v>385</v>
      </c>
      <c r="E31" t="s">
        <v>642</v>
      </c>
      <c r="F31" t="s">
        <v>758</v>
      </c>
      <c r="H31" t="s">
        <v>595</v>
      </c>
      <c r="I31" t="s">
        <v>309</v>
      </c>
      <c r="K31" t="s">
        <v>447</v>
      </c>
      <c r="L31" t="s">
        <v>803</v>
      </c>
      <c r="N31" t="s">
        <v>648</v>
      </c>
      <c r="O31" t="s">
        <v>1003</v>
      </c>
      <c r="Q31" t="s">
        <v>1030</v>
      </c>
      <c r="R31" t="s">
        <v>738</v>
      </c>
      <c r="T31" t="s">
        <v>1082</v>
      </c>
      <c r="U31" t="s">
        <v>1143</v>
      </c>
      <c r="V31" t="s">
        <v>1167</v>
      </c>
      <c r="X31" t="s">
        <v>1197</v>
      </c>
      <c r="Z31" t="s">
        <v>1205</v>
      </c>
      <c r="AA31" t="s">
        <v>1177</v>
      </c>
      <c r="AB31" t="s">
        <v>1305</v>
      </c>
      <c r="AE31" t="s">
        <v>1323</v>
      </c>
      <c r="AG31" t="s">
        <v>567</v>
      </c>
      <c r="AH31" t="s">
        <v>1359</v>
      </c>
    </row>
    <row r="32" spans="2:35">
      <c r="B32" t="s">
        <v>312</v>
      </c>
      <c r="C32" t="s">
        <v>324</v>
      </c>
      <c r="D32" t="s">
        <v>386</v>
      </c>
      <c r="E32" t="s">
        <v>643</v>
      </c>
      <c r="F32" t="s">
        <v>759</v>
      </c>
      <c r="H32" t="s">
        <v>596</v>
      </c>
      <c r="I32" t="s">
        <v>310</v>
      </c>
      <c r="K32" t="s">
        <v>448</v>
      </c>
      <c r="L32" t="s">
        <v>804</v>
      </c>
      <c r="N32" t="s">
        <v>649</v>
      </c>
      <c r="O32" t="s">
        <v>765</v>
      </c>
      <c r="Q32" t="s">
        <v>765</v>
      </c>
      <c r="R32" t="s">
        <v>631</v>
      </c>
      <c r="T32" t="s">
        <v>1083</v>
      </c>
      <c r="U32" t="s">
        <v>1144</v>
      </c>
      <c r="V32" t="s">
        <v>1168</v>
      </c>
      <c r="X32" t="s">
        <v>1198</v>
      </c>
      <c r="Z32" t="s">
        <v>1206</v>
      </c>
      <c r="AA32" t="s">
        <v>1178</v>
      </c>
      <c r="AB32" t="s">
        <v>1306</v>
      </c>
      <c r="AE32" t="s">
        <v>1324</v>
      </c>
      <c r="AG32" t="s">
        <v>568</v>
      </c>
      <c r="AH32" t="s">
        <v>1360</v>
      </c>
    </row>
    <row r="33" spans="2:34">
      <c r="B33" t="s">
        <v>313</v>
      </c>
      <c r="C33" t="s">
        <v>329</v>
      </c>
      <c r="D33" t="s">
        <v>447</v>
      </c>
      <c r="E33" t="s">
        <v>644</v>
      </c>
      <c r="F33" t="s">
        <v>760</v>
      </c>
      <c r="H33" t="s">
        <v>603</v>
      </c>
      <c r="I33" t="s">
        <v>311</v>
      </c>
      <c r="K33" t="s">
        <v>483</v>
      </c>
      <c r="L33" t="s">
        <v>805</v>
      </c>
      <c r="N33" t="s">
        <v>828</v>
      </c>
      <c r="O33" t="s">
        <v>1004</v>
      </c>
      <c r="Q33" t="s">
        <v>1031</v>
      </c>
      <c r="R33" t="s">
        <v>993</v>
      </c>
      <c r="T33" t="s">
        <v>1084</v>
      </c>
      <c r="U33" t="s">
        <v>1145</v>
      </c>
      <c r="V33" t="s">
        <v>1058</v>
      </c>
      <c r="X33" t="s">
        <v>497</v>
      </c>
      <c r="Z33" t="s">
        <v>323</v>
      </c>
      <c r="AA33" t="s">
        <v>437</v>
      </c>
      <c r="AB33" t="s">
        <v>878</v>
      </c>
      <c r="AE33" t="s">
        <v>1325</v>
      </c>
      <c r="AG33" t="s">
        <v>1317</v>
      </c>
      <c r="AH33" t="s">
        <v>1361</v>
      </c>
    </row>
    <row r="34" spans="2:34">
      <c r="B34" t="s">
        <v>314</v>
      </c>
      <c r="C34" t="s">
        <v>330</v>
      </c>
      <c r="D34" t="s">
        <v>448</v>
      </c>
      <c r="E34" t="s">
        <v>645</v>
      </c>
      <c r="F34" t="s">
        <v>761</v>
      </c>
      <c r="H34" t="s">
        <v>604</v>
      </c>
      <c r="I34" t="s">
        <v>312</v>
      </c>
      <c r="K34" t="s">
        <v>484</v>
      </c>
      <c r="L34" t="s">
        <v>806</v>
      </c>
      <c r="N34" t="s">
        <v>829</v>
      </c>
      <c r="O34" t="s">
        <v>1005</v>
      </c>
      <c r="Q34" t="s">
        <v>1032</v>
      </c>
      <c r="R34" t="s">
        <v>994</v>
      </c>
      <c r="T34" t="s">
        <v>1085</v>
      </c>
      <c r="U34" t="s">
        <v>1146</v>
      </c>
      <c r="V34" t="s">
        <v>1059</v>
      </c>
      <c r="X34" t="s">
        <v>498</v>
      </c>
      <c r="Z34" t="s">
        <v>324</v>
      </c>
      <c r="AA34" t="s">
        <v>438</v>
      </c>
      <c r="AB34" t="s">
        <v>879</v>
      </c>
      <c r="AE34" t="s">
        <v>1326</v>
      </c>
      <c r="AG34" t="s">
        <v>1318</v>
      </c>
      <c r="AH34" t="s">
        <v>1362</v>
      </c>
    </row>
    <row r="35" spans="2:34">
      <c r="B35" t="s">
        <v>315</v>
      </c>
      <c r="C35" t="s">
        <v>441</v>
      </c>
      <c r="D35" t="s">
        <v>299</v>
      </c>
      <c r="E35" t="s">
        <v>646</v>
      </c>
      <c r="F35" t="s">
        <v>762</v>
      </c>
      <c r="H35" t="s">
        <v>321</v>
      </c>
      <c r="I35" t="s">
        <v>595</v>
      </c>
      <c r="K35" t="s">
        <v>485</v>
      </c>
      <c r="L35" t="s">
        <v>807</v>
      </c>
      <c r="N35" t="s">
        <v>812</v>
      </c>
      <c r="O35" t="s">
        <v>1006</v>
      </c>
      <c r="Q35" t="s">
        <v>1033</v>
      </c>
      <c r="R35" t="s">
        <v>1026</v>
      </c>
      <c r="T35" t="s">
        <v>1042</v>
      </c>
      <c r="U35" t="s">
        <v>1094</v>
      </c>
      <c r="V35" t="s">
        <v>1094</v>
      </c>
      <c r="X35" t="s">
        <v>1199</v>
      </c>
      <c r="Z35" t="s">
        <v>1277</v>
      </c>
      <c r="AA35" t="s">
        <v>1197</v>
      </c>
      <c r="AB35" t="s">
        <v>1307</v>
      </c>
      <c r="AE35" t="s">
        <v>1327</v>
      </c>
      <c r="AG35" t="s">
        <v>451</v>
      </c>
      <c r="AH35" t="s">
        <v>1363</v>
      </c>
    </row>
    <row r="36" spans="2:34">
      <c r="B36" t="s">
        <v>316</v>
      </c>
      <c r="C36" t="s">
        <v>442</v>
      </c>
      <c r="D36" s="1" t="s">
        <v>300</v>
      </c>
      <c r="E36" t="s">
        <v>647</v>
      </c>
      <c r="F36" t="s">
        <v>763</v>
      </c>
      <c r="H36" t="s">
        <v>322</v>
      </c>
      <c r="I36" t="s">
        <v>596</v>
      </c>
      <c r="K36" s="1" t="s">
        <v>486</v>
      </c>
      <c r="L36" t="s">
        <v>808</v>
      </c>
      <c r="N36" t="s">
        <v>813</v>
      </c>
      <c r="O36" t="s">
        <v>1007</v>
      </c>
      <c r="Q36" t="s">
        <v>1034</v>
      </c>
      <c r="R36" t="s">
        <v>1027</v>
      </c>
      <c r="T36" t="s">
        <v>1043</v>
      </c>
      <c r="U36" t="s">
        <v>1095</v>
      </c>
      <c r="V36" t="s">
        <v>1095</v>
      </c>
      <c r="X36" t="s">
        <v>1200</v>
      </c>
      <c r="Z36" t="s">
        <v>1278</v>
      </c>
      <c r="AA36" t="s">
        <v>1198</v>
      </c>
      <c r="AB36" t="s">
        <v>1308</v>
      </c>
      <c r="AE36" s="1" t="s">
        <v>1328</v>
      </c>
      <c r="AG36" t="s">
        <v>452</v>
      </c>
      <c r="AH36" t="s">
        <v>1364</v>
      </c>
    </row>
    <row r="37" spans="2:34">
      <c r="B37" t="s">
        <v>317</v>
      </c>
      <c r="C37" t="s">
        <v>443</v>
      </c>
      <c r="D37" t="s">
        <v>429</v>
      </c>
      <c r="E37" t="s">
        <v>648</v>
      </c>
      <c r="F37" t="s">
        <v>764</v>
      </c>
      <c r="H37" t="s">
        <v>323</v>
      </c>
      <c r="I37" t="s">
        <v>577</v>
      </c>
      <c r="K37" t="s">
        <v>487</v>
      </c>
      <c r="L37" t="s">
        <v>809</v>
      </c>
      <c r="N37" t="s">
        <v>945</v>
      </c>
      <c r="O37" t="s">
        <v>1008</v>
      </c>
      <c r="Q37" t="s">
        <v>1035</v>
      </c>
      <c r="R37" t="s">
        <v>1033</v>
      </c>
      <c r="T37" t="s">
        <v>1086</v>
      </c>
      <c r="U37" t="s">
        <v>1147</v>
      </c>
      <c r="V37" t="s">
        <v>1149</v>
      </c>
      <c r="X37" t="s">
        <v>437</v>
      </c>
      <c r="Z37" t="s">
        <v>329</v>
      </c>
      <c r="AA37" t="s">
        <v>497</v>
      </c>
      <c r="AB37" t="s">
        <v>1309</v>
      </c>
      <c r="AE37" t="s">
        <v>1215</v>
      </c>
      <c r="AG37" t="s">
        <v>295</v>
      </c>
      <c r="AH37" t="s">
        <v>1365</v>
      </c>
    </row>
    <row r="38" spans="2:34">
      <c r="B38" t="s">
        <v>318</v>
      </c>
      <c r="C38" t="s">
        <v>444</v>
      </c>
      <c r="D38" t="s">
        <v>430</v>
      </c>
      <c r="E38" t="s">
        <v>649</v>
      </c>
      <c r="F38" t="s">
        <v>765</v>
      </c>
      <c r="H38" t="s">
        <v>324</v>
      </c>
      <c r="I38" t="s">
        <v>578</v>
      </c>
      <c r="K38" t="s">
        <v>488</v>
      </c>
      <c r="L38" t="s">
        <v>508</v>
      </c>
      <c r="N38" t="s">
        <v>946</v>
      </c>
      <c r="O38" t="s">
        <v>1009</v>
      </c>
      <c r="Q38" t="s">
        <v>765</v>
      </c>
      <c r="R38" t="s">
        <v>1034</v>
      </c>
      <c r="T38" t="s">
        <v>1087</v>
      </c>
      <c r="U38" t="s">
        <v>1148</v>
      </c>
      <c r="V38" t="s">
        <v>1150</v>
      </c>
      <c r="X38" t="s">
        <v>438</v>
      </c>
      <c r="Z38" t="s">
        <v>330</v>
      </c>
      <c r="AA38" t="s">
        <v>498</v>
      </c>
      <c r="AB38" t="s">
        <v>1310</v>
      </c>
      <c r="AE38" t="s">
        <v>1216</v>
      </c>
      <c r="AG38" t="s">
        <v>296</v>
      </c>
      <c r="AH38" t="s">
        <v>1366</v>
      </c>
    </row>
    <row r="39" spans="2:34">
      <c r="B39" t="s">
        <v>319</v>
      </c>
      <c r="C39" t="s">
        <v>445</v>
      </c>
      <c r="D39" t="s">
        <v>437</v>
      </c>
      <c r="E39" t="s">
        <v>650</v>
      </c>
      <c r="F39" t="s">
        <v>766</v>
      </c>
      <c r="H39" t="s">
        <v>503</v>
      </c>
      <c r="I39" t="s">
        <v>603</v>
      </c>
      <c r="K39" t="s">
        <v>489</v>
      </c>
      <c r="L39" t="s">
        <v>810</v>
      </c>
      <c r="N39" t="s">
        <v>924</v>
      </c>
      <c r="R39" t="s">
        <v>1001</v>
      </c>
      <c r="T39" t="s">
        <v>1088</v>
      </c>
      <c r="U39" t="s">
        <v>1149</v>
      </c>
      <c r="V39" t="s">
        <v>1040</v>
      </c>
      <c r="X39" t="s">
        <v>309</v>
      </c>
      <c r="Z39" t="s">
        <v>1279</v>
      </c>
      <c r="AA39" t="s">
        <v>1267</v>
      </c>
      <c r="AB39" t="s">
        <v>708</v>
      </c>
      <c r="AE39" t="s">
        <v>447</v>
      </c>
      <c r="AG39" t="s">
        <v>1329</v>
      </c>
      <c r="AH39" t="s">
        <v>1367</v>
      </c>
    </row>
    <row r="40" spans="2:34">
      <c r="B40" t="s">
        <v>320</v>
      </c>
      <c r="C40" t="s">
        <v>446</v>
      </c>
      <c r="D40" t="s">
        <v>438</v>
      </c>
      <c r="E40" t="s">
        <v>651</v>
      </c>
      <c r="F40" t="s">
        <v>767</v>
      </c>
      <c r="H40" t="s">
        <v>504</v>
      </c>
      <c r="I40" t="s">
        <v>604</v>
      </c>
      <c r="K40" t="s">
        <v>490</v>
      </c>
      <c r="L40" t="s">
        <v>811</v>
      </c>
      <c r="N40" t="s">
        <v>925</v>
      </c>
      <c r="R40" t="s">
        <v>765</v>
      </c>
      <c r="T40" t="s">
        <v>1089</v>
      </c>
      <c r="U40" t="s">
        <v>1150</v>
      </c>
      <c r="V40" t="s">
        <v>1041</v>
      </c>
      <c r="X40" t="s">
        <v>310</v>
      </c>
      <c r="Z40" t="s">
        <v>1280</v>
      </c>
      <c r="AA40" t="s">
        <v>1268</v>
      </c>
      <c r="AB40" t="s">
        <v>709</v>
      </c>
      <c r="AE40" t="s">
        <v>448</v>
      </c>
      <c r="AG40" t="s">
        <v>1330</v>
      </c>
      <c r="AH40" t="s">
        <v>1368</v>
      </c>
    </row>
    <row r="41" spans="2:34">
      <c r="B41" t="s">
        <v>321</v>
      </c>
      <c r="C41" t="s">
        <v>447</v>
      </c>
      <c r="D41" t="s">
        <v>451</v>
      </c>
      <c r="E41" t="s">
        <v>652</v>
      </c>
      <c r="F41" t="s">
        <v>768</v>
      </c>
      <c r="H41" t="s">
        <v>329</v>
      </c>
      <c r="I41" t="s">
        <v>323</v>
      </c>
      <c r="K41" t="s">
        <v>491</v>
      </c>
      <c r="L41" t="s">
        <v>812</v>
      </c>
      <c r="N41" t="s">
        <v>840</v>
      </c>
      <c r="R41" t="s">
        <v>991</v>
      </c>
      <c r="T41" t="s">
        <v>1046</v>
      </c>
      <c r="U41" t="s">
        <v>1151</v>
      </c>
      <c r="V41" t="s">
        <v>1066</v>
      </c>
      <c r="X41" t="s">
        <v>315</v>
      </c>
      <c r="Z41" t="s">
        <v>1213</v>
      </c>
      <c r="AA41" t="s">
        <v>1219</v>
      </c>
      <c r="AB41" t="s">
        <v>1311</v>
      </c>
      <c r="AE41" t="s">
        <v>1329</v>
      </c>
      <c r="AG41" t="s">
        <v>323</v>
      </c>
      <c r="AH41" t="s">
        <v>1369</v>
      </c>
    </row>
    <row r="42" spans="2:34">
      <c r="B42" t="s">
        <v>322</v>
      </c>
      <c r="C42" t="s">
        <v>448</v>
      </c>
      <c r="D42" t="s">
        <v>452</v>
      </c>
      <c r="E42" t="s">
        <v>653</v>
      </c>
      <c r="F42" t="s">
        <v>769</v>
      </c>
      <c r="H42" t="s">
        <v>330</v>
      </c>
      <c r="I42" t="s">
        <v>324</v>
      </c>
      <c r="K42" t="s">
        <v>492</v>
      </c>
      <c r="L42" t="s">
        <v>813</v>
      </c>
      <c r="N42" t="s">
        <v>841</v>
      </c>
      <c r="R42" t="s">
        <v>992</v>
      </c>
      <c r="T42" t="s">
        <v>1047</v>
      </c>
      <c r="U42" t="s">
        <v>1152</v>
      </c>
      <c r="V42" t="s">
        <v>1067</v>
      </c>
      <c r="X42" t="s">
        <v>316</v>
      </c>
      <c r="Z42" t="s">
        <v>1214</v>
      </c>
      <c r="AA42" t="s">
        <v>1220</v>
      </c>
      <c r="AB42" t="s">
        <v>1312</v>
      </c>
      <c r="AE42" t="s">
        <v>1330</v>
      </c>
      <c r="AG42" t="s">
        <v>324</v>
      </c>
      <c r="AH42" t="s">
        <v>1370</v>
      </c>
    </row>
    <row r="43" spans="2:34">
      <c r="B43" t="s">
        <v>323</v>
      </c>
      <c r="C43" t="s">
        <v>353</v>
      </c>
      <c r="D43" t="s">
        <v>363</v>
      </c>
      <c r="E43" t="s">
        <v>654</v>
      </c>
      <c r="F43" t="s">
        <v>770</v>
      </c>
      <c r="H43" t="s">
        <v>465</v>
      </c>
      <c r="I43" t="s">
        <v>551</v>
      </c>
      <c r="K43" t="s">
        <v>493</v>
      </c>
      <c r="L43" t="s">
        <v>814</v>
      </c>
      <c r="N43" t="s">
        <v>858</v>
      </c>
      <c r="R43" t="s">
        <v>997</v>
      </c>
      <c r="T43" t="s">
        <v>1090</v>
      </c>
      <c r="U43" t="s">
        <v>1153</v>
      </c>
      <c r="V43" t="s">
        <v>1159</v>
      </c>
      <c r="X43" t="s">
        <v>1201</v>
      </c>
      <c r="Z43" t="s">
        <v>1219</v>
      </c>
      <c r="AA43" t="s">
        <v>1201</v>
      </c>
      <c r="AB43" t="s">
        <v>1313</v>
      </c>
      <c r="AE43" t="s">
        <v>1331</v>
      </c>
      <c r="AG43" t="s">
        <v>329</v>
      </c>
      <c r="AH43" t="s">
        <v>1305</v>
      </c>
    </row>
    <row r="44" spans="2:34">
      <c r="B44" t="s">
        <v>324</v>
      </c>
      <c r="C44" t="s">
        <v>354</v>
      </c>
      <c r="D44" t="s">
        <v>364</v>
      </c>
      <c r="E44" t="s">
        <v>655</v>
      </c>
      <c r="F44" t="s">
        <v>771</v>
      </c>
      <c r="H44" t="s">
        <v>466</v>
      </c>
      <c r="I44" t="s">
        <v>552</v>
      </c>
      <c r="K44" t="s">
        <v>494</v>
      </c>
      <c r="L44" t="s">
        <v>815</v>
      </c>
      <c r="N44" t="s">
        <v>859</v>
      </c>
      <c r="R44" t="s">
        <v>765</v>
      </c>
      <c r="T44" t="s">
        <v>1091</v>
      </c>
      <c r="U44" t="s">
        <v>1154</v>
      </c>
      <c r="V44" t="s">
        <v>1160</v>
      </c>
      <c r="X44" t="s">
        <v>1202</v>
      </c>
      <c r="Z44" t="s">
        <v>1220</v>
      </c>
      <c r="AA44" t="s">
        <v>1202</v>
      </c>
      <c r="AB44" t="s">
        <v>1314</v>
      </c>
      <c r="AE44" s="1" t="s">
        <v>1332</v>
      </c>
      <c r="AG44" t="s">
        <v>330</v>
      </c>
      <c r="AH44" t="s">
        <v>1306</v>
      </c>
    </row>
    <row r="45" spans="2:34">
      <c r="B45" t="s">
        <v>325</v>
      </c>
      <c r="C45" t="s">
        <v>359</v>
      </c>
      <c r="D45" t="s">
        <v>379</v>
      </c>
      <c r="E45" t="s">
        <v>656</v>
      </c>
      <c r="F45" t="s">
        <v>772</v>
      </c>
      <c r="H45" t="s">
        <v>563</v>
      </c>
      <c r="I45" t="s">
        <v>337</v>
      </c>
      <c r="K45" t="s">
        <v>495</v>
      </c>
      <c r="L45" t="s">
        <v>816</v>
      </c>
      <c r="N45" t="s">
        <v>947</v>
      </c>
      <c r="R45" t="s">
        <v>1003</v>
      </c>
      <c r="T45" t="s">
        <v>1048</v>
      </c>
      <c r="U45" t="s">
        <v>1155</v>
      </c>
      <c r="V45" t="s">
        <v>1169</v>
      </c>
      <c r="X45" t="s">
        <v>1203</v>
      </c>
      <c r="Z45" t="s">
        <v>1223</v>
      </c>
      <c r="AA45" t="s">
        <v>1253</v>
      </c>
      <c r="AB45" t="s">
        <v>732</v>
      </c>
      <c r="AE45" t="s">
        <v>359</v>
      </c>
      <c r="AG45" t="s">
        <v>1341</v>
      </c>
      <c r="AH45" t="s">
        <v>1371</v>
      </c>
    </row>
    <row r="46" spans="2:34">
      <c r="B46" t="s">
        <v>326</v>
      </c>
      <c r="C46" t="s">
        <v>360</v>
      </c>
      <c r="D46" t="s">
        <v>380</v>
      </c>
      <c r="E46" t="s">
        <v>657</v>
      </c>
      <c r="F46" t="s">
        <v>773</v>
      </c>
      <c r="H46" t="s">
        <v>564</v>
      </c>
      <c r="I46" t="s">
        <v>338</v>
      </c>
      <c r="K46" t="s">
        <v>496</v>
      </c>
      <c r="L46" t="s">
        <v>817</v>
      </c>
      <c r="N46" t="s">
        <v>948</v>
      </c>
      <c r="R46" t="s">
        <v>765</v>
      </c>
      <c r="T46" t="s">
        <v>1049</v>
      </c>
      <c r="U46" t="s">
        <v>1156</v>
      </c>
      <c r="V46" t="s">
        <v>1170</v>
      </c>
      <c r="X46" t="s">
        <v>1204</v>
      </c>
      <c r="Z46" s="1" t="s">
        <v>1224</v>
      </c>
      <c r="AA46" t="s">
        <v>1254</v>
      </c>
      <c r="AB46" t="s">
        <v>733</v>
      </c>
      <c r="AE46" t="s">
        <v>360</v>
      </c>
      <c r="AG46" t="s">
        <v>1342</v>
      </c>
      <c r="AH46" t="s">
        <v>1372</v>
      </c>
    </row>
    <row r="47" spans="2:34">
      <c r="B47" t="s">
        <v>327</v>
      </c>
      <c r="C47" t="s">
        <v>361</v>
      </c>
      <c r="D47" t="s">
        <v>335</v>
      </c>
      <c r="E47" t="s">
        <v>658</v>
      </c>
      <c r="F47" t="s">
        <v>774</v>
      </c>
      <c r="H47" t="s">
        <v>609</v>
      </c>
      <c r="I47" t="s">
        <v>541</v>
      </c>
      <c r="K47" t="s">
        <v>497</v>
      </c>
      <c r="L47" t="s">
        <v>818</v>
      </c>
      <c r="N47" t="s">
        <v>870</v>
      </c>
      <c r="R47" t="s">
        <v>1020</v>
      </c>
      <c r="T47" t="s">
        <v>1092</v>
      </c>
      <c r="U47" t="s">
        <v>1157</v>
      </c>
      <c r="V47" t="s">
        <v>1072</v>
      </c>
      <c r="X47" t="s">
        <v>1205</v>
      </c>
      <c r="Z47" t="s">
        <v>359</v>
      </c>
      <c r="AA47" t="s">
        <v>323</v>
      </c>
      <c r="AE47" t="s">
        <v>451</v>
      </c>
      <c r="AG47" t="s">
        <v>1319</v>
      </c>
      <c r="AH47" t="s">
        <v>1373</v>
      </c>
    </row>
    <row r="48" spans="2:34">
      <c r="B48" t="s">
        <v>328</v>
      </c>
      <c r="C48" t="s">
        <v>362</v>
      </c>
      <c r="D48" t="s">
        <v>336</v>
      </c>
      <c r="E48" t="s">
        <v>659</v>
      </c>
      <c r="F48" t="s">
        <v>775</v>
      </c>
      <c r="H48" t="s">
        <v>610</v>
      </c>
      <c r="I48" t="s">
        <v>542</v>
      </c>
      <c r="K48" t="s">
        <v>498</v>
      </c>
      <c r="L48" t="s">
        <v>819</v>
      </c>
      <c r="N48" t="s">
        <v>871</v>
      </c>
      <c r="R48" t="s">
        <v>1021</v>
      </c>
      <c r="T48" t="s">
        <v>1093</v>
      </c>
      <c r="U48" t="s">
        <v>1158</v>
      </c>
      <c r="V48" t="s">
        <v>1073</v>
      </c>
      <c r="X48" t="s">
        <v>1206</v>
      </c>
      <c r="Z48" t="s">
        <v>360</v>
      </c>
      <c r="AA48" t="s">
        <v>324</v>
      </c>
      <c r="AE48" t="s">
        <v>452</v>
      </c>
      <c r="AG48" t="s">
        <v>1320</v>
      </c>
      <c r="AH48" t="s">
        <v>1374</v>
      </c>
    </row>
    <row r="49" spans="2:34">
      <c r="B49" t="s">
        <v>329</v>
      </c>
      <c r="C49" t="s">
        <v>449</v>
      </c>
      <c r="D49" t="s">
        <v>323</v>
      </c>
      <c r="E49" t="s">
        <v>660</v>
      </c>
      <c r="F49" t="s">
        <v>776</v>
      </c>
      <c r="H49" t="s">
        <v>555</v>
      </c>
      <c r="I49" t="s">
        <v>539</v>
      </c>
      <c r="K49" t="s">
        <v>499</v>
      </c>
      <c r="L49" t="s">
        <v>820</v>
      </c>
      <c r="N49" t="s">
        <v>872</v>
      </c>
      <c r="R49" t="s">
        <v>985</v>
      </c>
      <c r="T49" t="s">
        <v>1094</v>
      </c>
      <c r="U49" t="s">
        <v>1159</v>
      </c>
      <c r="V49" t="s">
        <v>1042</v>
      </c>
      <c r="X49" t="s">
        <v>321</v>
      </c>
      <c r="Z49" t="s">
        <v>1229</v>
      </c>
      <c r="AA49" t="s">
        <v>1241</v>
      </c>
      <c r="AE49" t="s">
        <v>567</v>
      </c>
      <c r="AG49" t="s">
        <v>1327</v>
      </c>
      <c r="AH49" t="s">
        <v>1375</v>
      </c>
    </row>
    <row r="50" spans="2:34">
      <c r="B50" t="s">
        <v>330</v>
      </c>
      <c r="C50" t="s">
        <v>450</v>
      </c>
      <c r="D50" t="s">
        <v>324</v>
      </c>
      <c r="E50" t="s">
        <v>661</v>
      </c>
      <c r="F50" t="s">
        <v>765</v>
      </c>
      <c r="H50" t="s">
        <v>556</v>
      </c>
      <c r="I50" t="s">
        <v>540</v>
      </c>
      <c r="K50" t="s">
        <v>500</v>
      </c>
      <c r="L50" t="s">
        <v>821</v>
      </c>
      <c r="N50" t="s">
        <v>873</v>
      </c>
      <c r="R50" t="s">
        <v>986</v>
      </c>
      <c r="T50" t="s">
        <v>1095</v>
      </c>
      <c r="U50" t="s">
        <v>1160</v>
      </c>
      <c r="V50" t="s">
        <v>1043</v>
      </c>
      <c r="X50" t="s">
        <v>322</v>
      </c>
      <c r="Z50" t="s">
        <v>1230</v>
      </c>
      <c r="AA50" t="s">
        <v>1242</v>
      </c>
      <c r="AE50" t="s">
        <v>568</v>
      </c>
      <c r="AG50" s="1" t="s">
        <v>1328</v>
      </c>
      <c r="AH50" t="s">
        <v>1376</v>
      </c>
    </row>
    <row r="51" spans="2:34">
      <c r="B51" t="s">
        <v>331</v>
      </c>
      <c r="C51" t="s">
        <v>451</v>
      </c>
      <c r="D51" t="s">
        <v>371</v>
      </c>
      <c r="E51" t="s">
        <v>662</v>
      </c>
      <c r="F51" t="s">
        <v>777</v>
      </c>
      <c r="H51" t="s">
        <v>601</v>
      </c>
      <c r="I51" t="s">
        <v>593</v>
      </c>
      <c r="K51" t="s">
        <v>501</v>
      </c>
      <c r="L51" t="s">
        <v>822</v>
      </c>
      <c r="N51" t="s">
        <v>787</v>
      </c>
      <c r="R51" t="s">
        <v>1010</v>
      </c>
      <c r="T51" t="s">
        <v>1096</v>
      </c>
      <c r="U51" t="s">
        <v>1161</v>
      </c>
      <c r="V51" t="s">
        <v>1118</v>
      </c>
      <c r="X51" t="s">
        <v>323</v>
      </c>
      <c r="Z51" t="s">
        <v>1281</v>
      </c>
      <c r="AA51" t="s">
        <v>1199</v>
      </c>
      <c r="AE51" t="s">
        <v>1227</v>
      </c>
      <c r="AG51" t="s">
        <v>1189</v>
      </c>
      <c r="AH51" t="s">
        <v>1377</v>
      </c>
    </row>
    <row r="52" spans="2:34">
      <c r="B52" t="s">
        <v>332</v>
      </c>
      <c r="C52" t="s">
        <v>452</v>
      </c>
      <c r="D52" t="s">
        <v>372</v>
      </c>
      <c r="E52" t="s">
        <v>663</v>
      </c>
      <c r="F52" t="s">
        <v>778</v>
      </c>
      <c r="H52" t="s">
        <v>602</v>
      </c>
      <c r="I52" t="s">
        <v>594</v>
      </c>
      <c r="K52" t="s">
        <v>502</v>
      </c>
      <c r="L52" t="s">
        <v>823</v>
      </c>
      <c r="N52" t="s">
        <v>788</v>
      </c>
      <c r="R52" t="s">
        <v>765</v>
      </c>
      <c r="T52" t="s">
        <v>1097</v>
      </c>
      <c r="U52" t="s">
        <v>1162</v>
      </c>
      <c r="V52" t="s">
        <v>1119</v>
      </c>
      <c r="X52" t="s">
        <v>324</v>
      </c>
      <c r="Z52" t="s">
        <v>1282</v>
      </c>
      <c r="AA52" t="s">
        <v>1200</v>
      </c>
      <c r="AE52" t="s">
        <v>1228</v>
      </c>
      <c r="AG52" t="s">
        <v>1190</v>
      </c>
      <c r="AH52" t="s">
        <v>1378</v>
      </c>
    </row>
    <row r="53" spans="2:34">
      <c r="B53" t="s">
        <v>333</v>
      </c>
      <c r="C53" t="s">
        <v>453</v>
      </c>
      <c r="D53" t="s">
        <v>383</v>
      </c>
      <c r="E53" t="s">
        <v>664</v>
      </c>
      <c r="H53" t="s">
        <v>361</v>
      </c>
      <c r="I53" t="s">
        <v>569</v>
      </c>
      <c r="K53" t="s">
        <v>503</v>
      </c>
      <c r="L53" t="s">
        <v>824</v>
      </c>
      <c r="N53" t="s">
        <v>803</v>
      </c>
      <c r="R53" t="s">
        <v>1028</v>
      </c>
      <c r="T53" t="s">
        <v>1098</v>
      </c>
      <c r="U53" t="s">
        <v>1163</v>
      </c>
      <c r="V53" t="s">
        <v>1062</v>
      </c>
      <c r="X53" t="s">
        <v>1207</v>
      </c>
      <c r="Z53" t="s">
        <v>1233</v>
      </c>
      <c r="AA53" t="s">
        <v>1239</v>
      </c>
      <c r="AE53" t="s">
        <v>1333</v>
      </c>
      <c r="AG53" t="s">
        <v>309</v>
      </c>
      <c r="AH53" t="s">
        <v>1379</v>
      </c>
    </row>
    <row r="54" spans="2:34">
      <c r="B54" t="s">
        <v>334</v>
      </c>
      <c r="C54" t="s">
        <v>454</v>
      </c>
      <c r="D54" t="s">
        <v>384</v>
      </c>
      <c r="E54" t="s">
        <v>665</v>
      </c>
      <c r="H54" t="s">
        <v>362</v>
      </c>
      <c r="I54" t="s">
        <v>570</v>
      </c>
      <c r="K54" t="s">
        <v>504</v>
      </c>
      <c r="L54" t="s">
        <v>825</v>
      </c>
      <c r="N54" t="s">
        <v>804</v>
      </c>
      <c r="R54" t="s">
        <v>1029</v>
      </c>
      <c r="T54" t="s">
        <v>1099</v>
      </c>
      <c r="U54" t="s">
        <v>1164</v>
      </c>
      <c r="V54" t="s">
        <v>1063</v>
      </c>
      <c r="X54" t="s">
        <v>1208</v>
      </c>
      <c r="Z54" t="s">
        <v>1234</v>
      </c>
      <c r="AA54" t="s">
        <v>1240</v>
      </c>
      <c r="AE54" t="s">
        <v>1334</v>
      </c>
      <c r="AG54" t="s">
        <v>310</v>
      </c>
      <c r="AH54" t="s">
        <v>1380</v>
      </c>
    </row>
    <row r="55" spans="2:34">
      <c r="B55" t="s">
        <v>335</v>
      </c>
      <c r="C55" t="s">
        <v>369</v>
      </c>
      <c r="D55" t="s">
        <v>349</v>
      </c>
      <c r="E55" t="s">
        <v>666</v>
      </c>
      <c r="H55" t="s">
        <v>487</v>
      </c>
      <c r="I55" t="s">
        <v>505</v>
      </c>
      <c r="K55" t="s">
        <v>323</v>
      </c>
      <c r="L55" t="s">
        <v>826</v>
      </c>
      <c r="N55" t="s">
        <v>943</v>
      </c>
      <c r="R55" t="s">
        <v>989</v>
      </c>
      <c r="T55" t="s">
        <v>1100</v>
      </c>
      <c r="U55" t="s">
        <v>1106</v>
      </c>
      <c r="V55" t="s">
        <v>1078</v>
      </c>
      <c r="X55" t="s">
        <v>1209</v>
      </c>
      <c r="Z55" t="s">
        <v>1235</v>
      </c>
      <c r="AA55" t="s">
        <v>1195</v>
      </c>
      <c r="AE55" t="s">
        <v>397</v>
      </c>
      <c r="AG55" t="s">
        <v>1227</v>
      </c>
      <c r="AH55" t="s">
        <v>1381</v>
      </c>
    </row>
    <row r="56" spans="2:34">
      <c r="B56" t="s">
        <v>336</v>
      </c>
      <c r="C56" t="s">
        <v>370</v>
      </c>
      <c r="D56" t="s">
        <v>350</v>
      </c>
      <c r="E56" t="s">
        <v>667</v>
      </c>
      <c r="H56" t="s">
        <v>488</v>
      </c>
      <c r="I56" t="s">
        <v>506</v>
      </c>
      <c r="K56" t="s">
        <v>324</v>
      </c>
      <c r="L56" t="s">
        <v>827</v>
      </c>
      <c r="N56" t="s">
        <v>944</v>
      </c>
      <c r="R56" t="s">
        <v>990</v>
      </c>
      <c r="T56" t="s">
        <v>1101</v>
      </c>
      <c r="U56" t="s">
        <v>1107</v>
      </c>
      <c r="V56" t="s">
        <v>1079</v>
      </c>
      <c r="X56" t="s">
        <v>1210</v>
      </c>
      <c r="Z56" t="s">
        <v>1236</v>
      </c>
      <c r="AA56" t="s">
        <v>1196</v>
      </c>
      <c r="AE56" t="s">
        <v>398</v>
      </c>
      <c r="AG56" t="s">
        <v>1228</v>
      </c>
      <c r="AH56" t="s">
        <v>1382</v>
      </c>
    </row>
    <row r="57" spans="2:34">
      <c r="B57" t="s">
        <v>337</v>
      </c>
      <c r="C57" t="s">
        <v>371</v>
      </c>
      <c r="D57" t="s">
        <v>343</v>
      </c>
      <c r="E57" t="s">
        <v>668</v>
      </c>
      <c r="H57" t="s">
        <v>567</v>
      </c>
      <c r="I57" t="s">
        <v>463</v>
      </c>
      <c r="K57" t="s">
        <v>505</v>
      </c>
      <c r="L57" t="s">
        <v>828</v>
      </c>
      <c r="N57" t="s">
        <v>920</v>
      </c>
      <c r="R57" t="s">
        <v>1016</v>
      </c>
      <c r="T57" t="s">
        <v>1102</v>
      </c>
      <c r="U57" t="s">
        <v>1165</v>
      </c>
      <c r="V57" t="s">
        <v>1046</v>
      </c>
      <c r="X57" t="s">
        <v>329</v>
      </c>
      <c r="Z57" t="s">
        <v>455</v>
      </c>
      <c r="AA57" t="s">
        <v>293</v>
      </c>
      <c r="AE57" t="s">
        <v>1335</v>
      </c>
      <c r="AG57" t="s">
        <v>1337</v>
      </c>
      <c r="AH57" t="s">
        <v>1383</v>
      </c>
    </row>
    <row r="58" spans="2:34">
      <c r="B58" t="s">
        <v>338</v>
      </c>
      <c r="C58" t="s">
        <v>372</v>
      </c>
      <c r="D58" t="s">
        <v>344</v>
      </c>
      <c r="E58" t="s">
        <v>669</v>
      </c>
      <c r="H58" t="s">
        <v>568</v>
      </c>
      <c r="I58" t="s">
        <v>464</v>
      </c>
      <c r="K58" t="s">
        <v>506</v>
      </c>
      <c r="L58" t="s">
        <v>829</v>
      </c>
      <c r="N58" t="s">
        <v>921</v>
      </c>
      <c r="R58" t="s">
        <v>1017</v>
      </c>
      <c r="T58" t="s">
        <v>1103</v>
      </c>
      <c r="U58" t="s">
        <v>1166</v>
      </c>
      <c r="V58" t="s">
        <v>1047</v>
      </c>
      <c r="X58" t="s">
        <v>330</v>
      </c>
      <c r="Z58" t="s">
        <v>456</v>
      </c>
      <c r="AA58" t="s">
        <v>294</v>
      </c>
      <c r="AE58" t="s">
        <v>1336</v>
      </c>
      <c r="AG58" t="s">
        <v>1338</v>
      </c>
      <c r="AH58" t="s">
        <v>1384</v>
      </c>
    </row>
    <row r="59" spans="2:34">
      <c r="B59" t="s">
        <v>339</v>
      </c>
      <c r="C59" t="s">
        <v>455</v>
      </c>
      <c r="D59" t="s">
        <v>327</v>
      </c>
      <c r="E59" t="s">
        <v>670</v>
      </c>
      <c r="H59" t="s">
        <v>481</v>
      </c>
      <c r="I59" t="s">
        <v>615</v>
      </c>
      <c r="K59" t="s">
        <v>371</v>
      </c>
      <c r="L59" t="s">
        <v>830</v>
      </c>
      <c r="N59" t="s">
        <v>894</v>
      </c>
      <c r="R59" t="s">
        <v>1022</v>
      </c>
      <c r="T59" t="s">
        <v>1104</v>
      </c>
      <c r="U59" t="s">
        <v>1167</v>
      </c>
      <c r="V59" t="s">
        <v>1143</v>
      </c>
      <c r="X59" t="s">
        <v>1211</v>
      </c>
      <c r="Z59" t="s">
        <v>1239</v>
      </c>
      <c r="AA59" t="s">
        <v>309</v>
      </c>
      <c r="AE59" t="s">
        <v>1337</v>
      </c>
      <c r="AG59" t="s">
        <v>1333</v>
      </c>
      <c r="AH59" t="s">
        <v>1385</v>
      </c>
    </row>
    <row r="60" spans="2:34">
      <c r="B60" t="s">
        <v>340</v>
      </c>
      <c r="C60" t="s">
        <v>456</v>
      </c>
      <c r="D60" t="s">
        <v>328</v>
      </c>
      <c r="E60" t="s">
        <v>671</v>
      </c>
      <c r="H60" t="s">
        <v>482</v>
      </c>
      <c r="I60" t="s">
        <v>616</v>
      </c>
      <c r="K60" t="s">
        <v>372</v>
      </c>
      <c r="L60" t="s">
        <v>831</v>
      </c>
      <c r="N60" t="s">
        <v>895</v>
      </c>
      <c r="R60" t="s">
        <v>1023</v>
      </c>
      <c r="T60" t="s">
        <v>1105</v>
      </c>
      <c r="U60" t="s">
        <v>1168</v>
      </c>
      <c r="V60" t="s">
        <v>1144</v>
      </c>
      <c r="X60" t="s">
        <v>1212</v>
      </c>
      <c r="Z60" t="s">
        <v>1240</v>
      </c>
      <c r="AA60" t="s">
        <v>310</v>
      </c>
      <c r="AE60" t="s">
        <v>1338</v>
      </c>
      <c r="AG60" t="s">
        <v>1334</v>
      </c>
      <c r="AH60" t="s">
        <v>1386</v>
      </c>
    </row>
    <row r="61" spans="2:34">
      <c r="B61" t="s">
        <v>341</v>
      </c>
      <c r="C61" t="s">
        <v>457</v>
      </c>
      <c r="D61" t="s">
        <v>393</v>
      </c>
      <c r="E61" t="s">
        <v>672</v>
      </c>
      <c r="H61" t="s">
        <v>485</v>
      </c>
      <c r="I61" t="s">
        <v>511</v>
      </c>
      <c r="K61" t="s">
        <v>507</v>
      </c>
      <c r="L61" t="s">
        <v>648</v>
      </c>
      <c r="N61" t="s">
        <v>882</v>
      </c>
      <c r="R61" t="s">
        <v>1030</v>
      </c>
      <c r="T61" t="s">
        <v>1106</v>
      </c>
      <c r="U61" t="s">
        <v>1169</v>
      </c>
      <c r="V61" t="s">
        <v>1127</v>
      </c>
      <c r="X61" t="s">
        <v>1213</v>
      </c>
      <c r="Z61" t="s">
        <v>1283</v>
      </c>
      <c r="AA61" t="s">
        <v>1223</v>
      </c>
      <c r="AE61" t="s">
        <v>459</v>
      </c>
      <c r="AG61" t="s">
        <v>321</v>
      </c>
      <c r="AH61" t="s">
        <v>1387</v>
      </c>
    </row>
    <row r="62" spans="2:34">
      <c r="B62" t="s">
        <v>342</v>
      </c>
      <c r="C62" t="s">
        <v>458</v>
      </c>
      <c r="D62" t="s">
        <v>394</v>
      </c>
      <c r="E62" t="s">
        <v>673</v>
      </c>
      <c r="H62" s="1" t="s">
        <v>486</v>
      </c>
      <c r="I62" t="s">
        <v>512</v>
      </c>
      <c r="K62" t="s">
        <v>508</v>
      </c>
      <c r="L62" t="s">
        <v>649</v>
      </c>
      <c r="N62" t="s">
        <v>883</v>
      </c>
      <c r="R62" t="s">
        <v>765</v>
      </c>
      <c r="T62" t="s">
        <v>1107</v>
      </c>
      <c r="U62" t="s">
        <v>1170</v>
      </c>
      <c r="V62" t="s">
        <v>1128</v>
      </c>
      <c r="X62" t="s">
        <v>1214</v>
      </c>
      <c r="Z62" t="s">
        <v>1284</v>
      </c>
      <c r="AA62" s="1" t="s">
        <v>1224</v>
      </c>
      <c r="AE62" t="s">
        <v>460</v>
      </c>
      <c r="AG62" t="s">
        <v>322</v>
      </c>
      <c r="AH62" t="s">
        <v>1388</v>
      </c>
    </row>
    <row r="63" spans="2:34">
      <c r="B63" t="s">
        <v>343</v>
      </c>
      <c r="C63" t="s">
        <v>413</v>
      </c>
      <c r="D63" t="s">
        <v>293</v>
      </c>
      <c r="E63" t="s">
        <v>674</v>
      </c>
      <c r="H63" t="s">
        <v>527</v>
      </c>
      <c r="I63" t="s">
        <v>529</v>
      </c>
      <c r="K63" t="s">
        <v>509</v>
      </c>
      <c r="L63" t="s">
        <v>832</v>
      </c>
      <c r="N63" t="s">
        <v>876</v>
      </c>
      <c r="R63" t="s">
        <v>1024</v>
      </c>
      <c r="T63" t="s">
        <v>1108</v>
      </c>
      <c r="U63" t="s">
        <v>1171</v>
      </c>
      <c r="V63" t="s">
        <v>1100</v>
      </c>
      <c r="X63" t="s">
        <v>1215</v>
      </c>
      <c r="Z63" t="s">
        <v>1243</v>
      </c>
      <c r="AA63" t="s">
        <v>1263</v>
      </c>
      <c r="AG63" t="s">
        <v>297</v>
      </c>
      <c r="AH63" t="s">
        <v>1389</v>
      </c>
    </row>
    <row r="64" spans="2:34">
      <c r="B64" t="s">
        <v>344</v>
      </c>
      <c r="C64" t="s">
        <v>414</v>
      </c>
      <c r="D64" t="s">
        <v>294</v>
      </c>
      <c r="E64" t="s">
        <v>675</v>
      </c>
      <c r="H64" t="s">
        <v>528</v>
      </c>
      <c r="I64" t="s">
        <v>530</v>
      </c>
      <c r="K64" t="s">
        <v>510</v>
      </c>
      <c r="L64" t="s">
        <v>833</v>
      </c>
      <c r="N64" t="s">
        <v>877</v>
      </c>
      <c r="R64" t="s">
        <v>1025</v>
      </c>
      <c r="T64" t="s">
        <v>1109</v>
      </c>
      <c r="U64" t="s">
        <v>1172</v>
      </c>
      <c r="V64" t="s">
        <v>1101</v>
      </c>
      <c r="X64" t="s">
        <v>1216</v>
      </c>
      <c r="Z64" t="s">
        <v>1244</v>
      </c>
      <c r="AA64" t="s">
        <v>1264</v>
      </c>
      <c r="AG64" t="s">
        <v>298</v>
      </c>
      <c r="AH64" t="s">
        <v>1390</v>
      </c>
    </row>
    <row r="65" spans="2:34">
      <c r="B65" t="s">
        <v>345</v>
      </c>
      <c r="C65" t="s">
        <v>459</v>
      </c>
      <c r="D65" t="s">
        <v>309</v>
      </c>
      <c r="E65" t="s">
        <v>676</v>
      </c>
      <c r="H65" t="s">
        <v>579</v>
      </c>
      <c r="I65" t="s">
        <v>535</v>
      </c>
      <c r="K65" t="s">
        <v>511</v>
      </c>
      <c r="L65" t="s">
        <v>650</v>
      </c>
      <c r="N65" t="s">
        <v>979</v>
      </c>
      <c r="R65" t="s">
        <v>983</v>
      </c>
      <c r="T65" t="s">
        <v>1110</v>
      </c>
      <c r="U65" t="s">
        <v>1116</v>
      </c>
      <c r="V65" t="s">
        <v>1147</v>
      </c>
      <c r="X65" t="s">
        <v>1217</v>
      </c>
      <c r="Z65" t="s">
        <v>1245</v>
      </c>
      <c r="AA65" t="s">
        <v>1185</v>
      </c>
      <c r="AG65" t="s">
        <v>317</v>
      </c>
      <c r="AH65" t="s">
        <v>1391</v>
      </c>
    </row>
    <row r="66" spans="2:34">
      <c r="B66" t="s">
        <v>346</v>
      </c>
      <c r="C66" t="s">
        <v>460</v>
      </c>
      <c r="D66" t="s">
        <v>310</v>
      </c>
      <c r="E66" t="s">
        <v>677</v>
      </c>
      <c r="H66" t="s">
        <v>580</v>
      </c>
      <c r="I66" t="s">
        <v>536</v>
      </c>
      <c r="K66" t="s">
        <v>512</v>
      </c>
      <c r="L66" t="s">
        <v>651</v>
      </c>
      <c r="N66" t="s">
        <v>980</v>
      </c>
      <c r="R66" t="s">
        <v>984</v>
      </c>
      <c r="T66" t="s">
        <v>1111</v>
      </c>
      <c r="U66" t="s">
        <v>1117</v>
      </c>
      <c r="V66" t="s">
        <v>1148</v>
      </c>
      <c r="X66" t="s">
        <v>1218</v>
      </c>
      <c r="Z66" t="s">
        <v>1246</v>
      </c>
      <c r="AA66" t="s">
        <v>1186</v>
      </c>
      <c r="AG66" t="s">
        <v>318</v>
      </c>
      <c r="AH66" t="s">
        <v>1392</v>
      </c>
    </row>
    <row r="67" spans="2:34">
      <c r="B67" t="s">
        <v>347</v>
      </c>
      <c r="D67" t="s">
        <v>381</v>
      </c>
      <c r="E67" t="s">
        <v>678</v>
      </c>
      <c r="H67" t="s">
        <v>469</v>
      </c>
      <c r="I67" t="s">
        <v>473</v>
      </c>
      <c r="K67" t="s">
        <v>513</v>
      </c>
      <c r="L67" t="s">
        <v>834</v>
      </c>
      <c r="N67" t="s">
        <v>973</v>
      </c>
      <c r="R67" t="s">
        <v>1006</v>
      </c>
      <c r="T67" t="s">
        <v>1112</v>
      </c>
      <c r="U67" t="s">
        <v>1173</v>
      </c>
      <c r="V67" t="s">
        <v>1110</v>
      </c>
      <c r="X67" t="s">
        <v>1219</v>
      </c>
      <c r="Z67" t="s">
        <v>1285</v>
      </c>
      <c r="AA67" t="s">
        <v>321</v>
      </c>
      <c r="AG67" t="s">
        <v>1325</v>
      </c>
      <c r="AH67" t="s">
        <v>1393</v>
      </c>
    </row>
    <row r="68" spans="2:34">
      <c r="B68" t="s">
        <v>348</v>
      </c>
      <c r="D68" t="s">
        <v>382</v>
      </c>
      <c r="E68" t="s">
        <v>679</v>
      </c>
      <c r="H68" t="s">
        <v>470</v>
      </c>
      <c r="I68" t="s">
        <v>474</v>
      </c>
      <c r="K68" t="s">
        <v>514</v>
      </c>
      <c r="L68" t="s">
        <v>835</v>
      </c>
      <c r="N68" t="s">
        <v>974</v>
      </c>
      <c r="R68" t="s">
        <v>1007</v>
      </c>
      <c r="T68" t="s">
        <v>1113</v>
      </c>
      <c r="U68" t="s">
        <v>1174</v>
      </c>
      <c r="V68" t="s">
        <v>1111</v>
      </c>
      <c r="X68" t="s">
        <v>1220</v>
      </c>
      <c r="Z68" t="s">
        <v>1286</v>
      </c>
      <c r="AA68" t="s">
        <v>322</v>
      </c>
      <c r="AG68" t="s">
        <v>1326</v>
      </c>
      <c r="AH68" t="s">
        <v>1394</v>
      </c>
    </row>
    <row r="69" spans="2:34">
      <c r="B69" t="s">
        <v>349</v>
      </c>
      <c r="D69" t="s">
        <v>403</v>
      </c>
      <c r="E69" t="s">
        <v>680</v>
      </c>
      <c r="H69" t="s">
        <v>557</v>
      </c>
      <c r="I69" t="s">
        <v>447</v>
      </c>
      <c r="K69" t="s">
        <v>515</v>
      </c>
      <c r="L69" t="s">
        <v>836</v>
      </c>
      <c r="N69" t="s">
        <v>933</v>
      </c>
      <c r="T69" t="s">
        <v>1114</v>
      </c>
      <c r="U69" t="s">
        <v>1175</v>
      </c>
      <c r="V69" t="s">
        <v>1054</v>
      </c>
      <c r="X69" t="s">
        <v>1221</v>
      </c>
      <c r="Z69" t="s">
        <v>1287</v>
      </c>
      <c r="AA69" t="s">
        <v>1181</v>
      </c>
      <c r="AG69" t="s">
        <v>1339</v>
      </c>
      <c r="AH69" t="s">
        <v>1395</v>
      </c>
    </row>
    <row r="70" spans="2:34">
      <c r="B70" t="s">
        <v>350</v>
      </c>
      <c r="D70" t="s">
        <v>404</v>
      </c>
      <c r="E70" t="s">
        <v>681</v>
      </c>
      <c r="H70" t="s">
        <v>558</v>
      </c>
      <c r="I70" t="s">
        <v>448</v>
      </c>
      <c r="K70" t="s">
        <v>516</v>
      </c>
      <c r="L70" t="s">
        <v>837</v>
      </c>
      <c r="N70" t="s">
        <v>934</v>
      </c>
      <c r="T70" t="s">
        <v>1115</v>
      </c>
      <c r="U70" t="s">
        <v>1176</v>
      </c>
      <c r="V70" t="s">
        <v>1055</v>
      </c>
      <c r="X70" t="s">
        <v>1222</v>
      </c>
      <c r="Z70" t="s">
        <v>1288</v>
      </c>
      <c r="AA70" t="s">
        <v>1182</v>
      </c>
      <c r="AG70" t="s">
        <v>1340</v>
      </c>
      <c r="AH70" t="s">
        <v>1396</v>
      </c>
    </row>
    <row r="71" spans="2:34">
      <c r="B71" t="s">
        <v>351</v>
      </c>
      <c r="D71" t="s">
        <v>355</v>
      </c>
      <c r="E71" t="s">
        <v>682</v>
      </c>
      <c r="H71" t="s">
        <v>509</v>
      </c>
      <c r="I71" t="s">
        <v>371</v>
      </c>
      <c r="K71" t="s">
        <v>309</v>
      </c>
      <c r="L71" t="s">
        <v>838</v>
      </c>
      <c r="N71" t="s">
        <v>922</v>
      </c>
      <c r="T71" t="s">
        <v>1116</v>
      </c>
      <c r="V71" t="s">
        <v>1122</v>
      </c>
      <c r="X71" t="s">
        <v>1223</v>
      </c>
      <c r="Z71" t="s">
        <v>1249</v>
      </c>
      <c r="AA71" t="s">
        <v>297</v>
      </c>
      <c r="AH71" t="s">
        <v>1397</v>
      </c>
    </row>
    <row r="72" spans="2:34">
      <c r="B72" t="s">
        <v>352</v>
      </c>
      <c r="D72" t="s">
        <v>356</v>
      </c>
      <c r="E72" t="s">
        <v>683</v>
      </c>
      <c r="H72" t="s">
        <v>510</v>
      </c>
      <c r="I72" t="s">
        <v>372</v>
      </c>
      <c r="K72" t="s">
        <v>310</v>
      </c>
      <c r="L72" t="s">
        <v>839</v>
      </c>
      <c r="N72" t="s">
        <v>923</v>
      </c>
      <c r="T72" t="s">
        <v>1117</v>
      </c>
      <c r="V72" t="s">
        <v>1123</v>
      </c>
      <c r="X72" s="1" t="s">
        <v>1224</v>
      </c>
      <c r="Z72" t="s">
        <v>1250</v>
      </c>
      <c r="AA72" t="s">
        <v>298</v>
      </c>
      <c r="AH72" t="s">
        <v>1398</v>
      </c>
    </row>
    <row r="73" spans="2:34">
      <c r="B73" t="s">
        <v>353</v>
      </c>
      <c r="D73" t="s">
        <v>321</v>
      </c>
      <c r="E73" t="s">
        <v>684</v>
      </c>
      <c r="H73" t="s">
        <v>599</v>
      </c>
      <c r="I73" t="s">
        <v>523</v>
      </c>
      <c r="K73" t="s">
        <v>517</v>
      </c>
      <c r="L73" t="s">
        <v>840</v>
      </c>
      <c r="N73" t="s">
        <v>912</v>
      </c>
      <c r="T73" t="s">
        <v>1118</v>
      </c>
      <c r="V73" t="s">
        <v>1173</v>
      </c>
      <c r="X73" t="s">
        <v>359</v>
      </c>
      <c r="AA73" t="s">
        <v>1261</v>
      </c>
      <c r="AH73" t="s">
        <v>1399</v>
      </c>
    </row>
    <row r="74" spans="2:34">
      <c r="B74" t="s">
        <v>354</v>
      </c>
      <c r="D74" t="s">
        <v>322</v>
      </c>
      <c r="E74" t="s">
        <v>685</v>
      </c>
      <c r="H74" t="s">
        <v>600</v>
      </c>
      <c r="I74" t="s">
        <v>524</v>
      </c>
      <c r="K74" t="s">
        <v>518</v>
      </c>
      <c r="L74" t="s">
        <v>841</v>
      </c>
      <c r="N74" t="s">
        <v>913</v>
      </c>
      <c r="T74" t="s">
        <v>1119</v>
      </c>
      <c r="V74" t="s">
        <v>1174</v>
      </c>
      <c r="X74" t="s">
        <v>360</v>
      </c>
      <c r="AA74" t="s">
        <v>1262</v>
      </c>
      <c r="AH74" t="s">
        <v>1400</v>
      </c>
    </row>
    <row r="75" spans="2:34">
      <c r="B75" t="s">
        <v>355</v>
      </c>
      <c r="D75" t="s">
        <v>391</v>
      </c>
      <c r="E75" t="s">
        <v>686</v>
      </c>
      <c r="H75" t="s">
        <v>605</v>
      </c>
      <c r="I75" t="s">
        <v>483</v>
      </c>
      <c r="K75" t="s">
        <v>519</v>
      </c>
      <c r="L75" t="s">
        <v>842</v>
      </c>
      <c r="N75" t="s">
        <v>888</v>
      </c>
      <c r="T75" t="s">
        <v>1120</v>
      </c>
      <c r="V75" t="s">
        <v>1092</v>
      </c>
      <c r="X75" t="s">
        <v>1225</v>
      </c>
      <c r="AA75" t="s">
        <v>1283</v>
      </c>
      <c r="AH75" t="s">
        <v>1401</v>
      </c>
    </row>
    <row r="76" spans="2:34">
      <c r="B76" t="s">
        <v>356</v>
      </c>
      <c r="D76" t="s">
        <v>392</v>
      </c>
      <c r="E76" t="s">
        <v>687</v>
      </c>
      <c r="H76" t="s">
        <v>606</v>
      </c>
      <c r="I76" t="s">
        <v>484</v>
      </c>
      <c r="K76" t="s">
        <v>520</v>
      </c>
      <c r="L76" t="s">
        <v>843</v>
      </c>
      <c r="N76" t="s">
        <v>889</v>
      </c>
      <c r="T76" t="s">
        <v>1121</v>
      </c>
      <c r="V76" t="s">
        <v>1093</v>
      </c>
      <c r="X76" t="s">
        <v>1226</v>
      </c>
      <c r="AA76" t="s">
        <v>1284</v>
      </c>
      <c r="AH76" t="s">
        <v>1402</v>
      </c>
    </row>
    <row r="77" spans="2:34">
      <c r="B77" t="s">
        <v>357</v>
      </c>
      <c r="D77" t="s">
        <v>325</v>
      </c>
      <c r="E77" t="s">
        <v>688</v>
      </c>
      <c r="H77" t="s">
        <v>597</v>
      </c>
      <c r="I77" t="s">
        <v>477</v>
      </c>
      <c r="K77" t="s">
        <v>521</v>
      </c>
      <c r="L77" t="s">
        <v>844</v>
      </c>
      <c r="N77" t="s">
        <v>890</v>
      </c>
      <c r="T77" t="s">
        <v>1122</v>
      </c>
      <c r="V77" t="s">
        <v>1096</v>
      </c>
      <c r="X77" t="s">
        <v>567</v>
      </c>
      <c r="AA77" t="s">
        <v>1221</v>
      </c>
      <c r="AH77" t="s">
        <v>1403</v>
      </c>
    </row>
    <row r="78" spans="2:34">
      <c r="B78" t="s">
        <v>358</v>
      </c>
      <c r="D78" t="s">
        <v>326</v>
      </c>
      <c r="E78" t="s">
        <v>689</v>
      </c>
      <c r="H78" t="s">
        <v>598</v>
      </c>
      <c r="I78" s="1" t="s">
        <v>478</v>
      </c>
      <c r="K78" t="s">
        <v>522</v>
      </c>
      <c r="L78" t="s">
        <v>845</v>
      </c>
      <c r="N78" t="s">
        <v>891</v>
      </c>
      <c r="T78" t="s">
        <v>1123</v>
      </c>
      <c r="V78" t="s">
        <v>1097</v>
      </c>
      <c r="X78" t="s">
        <v>568</v>
      </c>
      <c r="AA78" t="s">
        <v>1222</v>
      </c>
      <c r="AH78" t="s">
        <v>1404</v>
      </c>
    </row>
    <row r="79" spans="2:34">
      <c r="B79" t="s">
        <v>359</v>
      </c>
      <c r="D79" t="s">
        <v>297</v>
      </c>
      <c r="E79" t="s">
        <v>690</v>
      </c>
      <c r="H79" t="s">
        <v>585</v>
      </c>
      <c r="I79" t="s">
        <v>581</v>
      </c>
      <c r="K79" t="s">
        <v>523</v>
      </c>
      <c r="L79" t="s">
        <v>846</v>
      </c>
      <c r="N79" t="s">
        <v>809</v>
      </c>
      <c r="T79" t="s">
        <v>1124</v>
      </c>
      <c r="V79" t="s">
        <v>1153</v>
      </c>
      <c r="X79" t="s">
        <v>1227</v>
      </c>
      <c r="AA79" t="s">
        <v>1205</v>
      </c>
    </row>
    <row r="80" spans="2:34">
      <c r="B80" t="s">
        <v>360</v>
      </c>
      <c r="D80" t="s">
        <v>298</v>
      </c>
      <c r="E80" t="s">
        <v>691</v>
      </c>
      <c r="H80" t="s">
        <v>586</v>
      </c>
      <c r="I80" t="s">
        <v>582</v>
      </c>
      <c r="K80" t="s">
        <v>524</v>
      </c>
      <c r="L80" t="s">
        <v>847</v>
      </c>
      <c r="N80" t="s">
        <v>508</v>
      </c>
      <c r="T80" t="s">
        <v>1125</v>
      </c>
      <c r="V80" t="s">
        <v>1154</v>
      </c>
      <c r="X80" t="s">
        <v>1228</v>
      </c>
      <c r="AA80" t="s">
        <v>1206</v>
      </c>
    </row>
    <row r="81" spans="2:27">
      <c r="B81" t="s">
        <v>361</v>
      </c>
      <c r="D81" t="s">
        <v>421</v>
      </c>
      <c r="E81" t="s">
        <v>692</v>
      </c>
      <c r="H81" t="s">
        <v>501</v>
      </c>
      <c r="I81" t="s">
        <v>573</v>
      </c>
      <c r="K81" t="s">
        <v>525</v>
      </c>
      <c r="L81" t="s">
        <v>848</v>
      </c>
      <c r="N81" t="s">
        <v>860</v>
      </c>
      <c r="V81" t="s">
        <v>1104</v>
      </c>
      <c r="X81" t="s">
        <v>1229</v>
      </c>
      <c r="AA81" t="s">
        <v>1243</v>
      </c>
    </row>
    <row r="82" spans="2:27">
      <c r="B82" t="s">
        <v>362</v>
      </c>
      <c r="D82" t="s">
        <v>422</v>
      </c>
      <c r="E82" t="s">
        <v>693</v>
      </c>
      <c r="H82" t="s">
        <v>502</v>
      </c>
      <c r="I82" t="s">
        <v>574</v>
      </c>
      <c r="K82" t="s">
        <v>526</v>
      </c>
      <c r="L82" t="s">
        <v>849</v>
      </c>
      <c r="N82" t="s">
        <v>861</v>
      </c>
      <c r="V82" t="s">
        <v>1105</v>
      </c>
      <c r="X82" t="s">
        <v>1230</v>
      </c>
      <c r="AA82" t="s">
        <v>1244</v>
      </c>
    </row>
    <row r="83" spans="2:27">
      <c r="B83" t="s">
        <v>363</v>
      </c>
      <c r="D83" t="s">
        <v>337</v>
      </c>
      <c r="E83" t="s">
        <v>694</v>
      </c>
      <c r="H83" t="s">
        <v>525</v>
      </c>
      <c r="I83" t="s">
        <v>549</v>
      </c>
      <c r="K83" t="s">
        <v>321</v>
      </c>
      <c r="L83" t="s">
        <v>850</v>
      </c>
      <c r="N83" t="s">
        <v>799</v>
      </c>
      <c r="V83" t="s">
        <v>1163</v>
      </c>
      <c r="X83" t="s">
        <v>1231</v>
      </c>
      <c r="AA83" t="s">
        <v>455</v>
      </c>
    </row>
    <row r="84" spans="2:27">
      <c r="B84" t="s">
        <v>364</v>
      </c>
      <c r="D84" t="s">
        <v>338</v>
      </c>
      <c r="E84" t="s">
        <v>695</v>
      </c>
      <c r="H84" t="s">
        <v>526</v>
      </c>
      <c r="I84" t="s">
        <v>550</v>
      </c>
      <c r="K84" t="s">
        <v>322</v>
      </c>
      <c r="L84" t="s">
        <v>851</v>
      </c>
      <c r="N84" t="s">
        <v>800</v>
      </c>
      <c r="V84" t="s">
        <v>1164</v>
      </c>
      <c r="X84" t="s">
        <v>1232</v>
      </c>
      <c r="AA84" t="s">
        <v>456</v>
      </c>
    </row>
    <row r="85" spans="2:27">
      <c r="B85" t="s">
        <v>365</v>
      </c>
      <c r="D85" t="s">
        <v>443</v>
      </c>
      <c r="E85" t="s">
        <v>696</v>
      </c>
      <c r="H85" t="s">
        <v>461</v>
      </c>
      <c r="I85" t="s">
        <v>457</v>
      </c>
      <c r="K85" t="s">
        <v>527</v>
      </c>
      <c r="L85" t="s">
        <v>852</v>
      </c>
      <c r="N85" t="s">
        <v>930</v>
      </c>
      <c r="V85" t="s">
        <v>1098</v>
      </c>
      <c r="X85" t="s">
        <v>1233</v>
      </c>
      <c r="AA85" t="s">
        <v>1231</v>
      </c>
    </row>
    <row r="86" spans="2:27">
      <c r="B86" t="s">
        <v>366</v>
      </c>
      <c r="D86" t="s">
        <v>444</v>
      </c>
      <c r="E86" t="s">
        <v>697</v>
      </c>
      <c r="H86" t="s">
        <v>462</v>
      </c>
      <c r="I86" t="s">
        <v>458</v>
      </c>
      <c r="K86" t="s">
        <v>528</v>
      </c>
      <c r="L86" t="s">
        <v>853</v>
      </c>
      <c r="N86" t="s">
        <v>931</v>
      </c>
      <c r="V86" t="s">
        <v>1099</v>
      </c>
      <c r="X86" t="s">
        <v>1234</v>
      </c>
      <c r="AA86" t="s">
        <v>1232</v>
      </c>
    </row>
    <row r="87" spans="2:27">
      <c r="B87" t="s">
        <v>367</v>
      </c>
      <c r="D87" t="s">
        <v>317</v>
      </c>
      <c r="E87" t="s">
        <v>698</v>
      </c>
      <c r="H87" t="s">
        <v>587</v>
      </c>
      <c r="I87" t="s">
        <v>533</v>
      </c>
      <c r="K87" t="s">
        <v>529</v>
      </c>
      <c r="L87" t="s">
        <v>854</v>
      </c>
      <c r="N87" t="s">
        <v>886</v>
      </c>
      <c r="V87" t="s">
        <v>1086</v>
      </c>
      <c r="X87" t="s">
        <v>1235</v>
      </c>
      <c r="AA87" t="s">
        <v>1215</v>
      </c>
    </row>
    <row r="88" spans="2:27">
      <c r="B88" t="s">
        <v>368</v>
      </c>
      <c r="D88" t="s">
        <v>318</v>
      </c>
      <c r="E88" t="s">
        <v>699</v>
      </c>
      <c r="H88" t="s">
        <v>588</v>
      </c>
      <c r="I88" t="s">
        <v>534</v>
      </c>
      <c r="K88" t="s">
        <v>530</v>
      </c>
      <c r="L88" t="s">
        <v>855</v>
      </c>
      <c r="N88" t="s">
        <v>887</v>
      </c>
      <c r="V88" t="s">
        <v>1087</v>
      </c>
      <c r="X88" t="s">
        <v>1236</v>
      </c>
      <c r="AA88" t="s">
        <v>1216</v>
      </c>
    </row>
    <row r="89" spans="2:27">
      <c r="B89" t="s">
        <v>369</v>
      </c>
      <c r="D89" t="s">
        <v>423</v>
      </c>
      <c r="E89" t="s">
        <v>700</v>
      </c>
      <c r="H89" t="s">
        <v>589</v>
      </c>
      <c r="I89" t="s">
        <v>519</v>
      </c>
      <c r="K89" t="s">
        <v>531</v>
      </c>
      <c r="L89" t="s">
        <v>856</v>
      </c>
      <c r="N89" t="s">
        <v>928</v>
      </c>
      <c r="V89" t="s">
        <v>1131</v>
      </c>
      <c r="X89" t="s">
        <v>1237</v>
      </c>
      <c r="AA89" t="s">
        <v>1285</v>
      </c>
    </row>
    <row r="90" spans="2:27">
      <c r="B90" t="s">
        <v>370</v>
      </c>
      <c r="D90" t="s">
        <v>424</v>
      </c>
      <c r="E90" t="s">
        <v>701</v>
      </c>
      <c r="H90" t="s">
        <v>590</v>
      </c>
      <c r="I90" t="s">
        <v>520</v>
      </c>
      <c r="K90" t="s">
        <v>532</v>
      </c>
      <c r="L90" t="s">
        <v>857</v>
      </c>
      <c r="N90" t="s">
        <v>929</v>
      </c>
      <c r="V90" t="s">
        <v>1132</v>
      </c>
      <c r="X90" t="s">
        <v>1238</v>
      </c>
      <c r="AA90" t="s">
        <v>1286</v>
      </c>
    </row>
    <row r="91" spans="2:27">
      <c r="B91" t="s">
        <v>371</v>
      </c>
      <c r="D91" t="s">
        <v>339</v>
      </c>
      <c r="E91" t="s">
        <v>702</v>
      </c>
      <c r="H91" t="s">
        <v>499</v>
      </c>
      <c r="I91" t="s">
        <v>531</v>
      </c>
      <c r="K91" t="s">
        <v>337</v>
      </c>
      <c r="L91" t="s">
        <v>858</v>
      </c>
      <c r="N91" t="s">
        <v>864</v>
      </c>
      <c r="V91" t="s">
        <v>1155</v>
      </c>
      <c r="X91" t="s">
        <v>1239</v>
      </c>
      <c r="AA91" t="s">
        <v>315</v>
      </c>
    </row>
    <row r="92" spans="2:27">
      <c r="B92" t="s">
        <v>372</v>
      </c>
      <c r="D92" t="s">
        <v>340</v>
      </c>
      <c r="E92" t="s">
        <v>703</v>
      </c>
      <c r="H92" t="s">
        <v>500</v>
      </c>
      <c r="I92" t="s">
        <v>532</v>
      </c>
      <c r="K92" t="s">
        <v>338</v>
      </c>
      <c r="L92" t="s">
        <v>859</v>
      </c>
      <c r="N92" t="s">
        <v>865</v>
      </c>
      <c r="V92" t="s">
        <v>1156</v>
      </c>
      <c r="X92" t="s">
        <v>1240</v>
      </c>
      <c r="AA92" t="s">
        <v>316</v>
      </c>
    </row>
    <row r="93" spans="2:27">
      <c r="B93" t="s">
        <v>373</v>
      </c>
      <c r="D93" t="s">
        <v>409</v>
      </c>
      <c r="E93" t="s">
        <v>704</v>
      </c>
      <c r="H93" t="s">
        <v>559</v>
      </c>
      <c r="I93" t="s">
        <v>613</v>
      </c>
      <c r="K93" t="s">
        <v>533</v>
      </c>
      <c r="L93" t="s">
        <v>860</v>
      </c>
      <c r="N93" t="s">
        <v>791</v>
      </c>
      <c r="V93" t="s">
        <v>1064</v>
      </c>
      <c r="X93" t="s">
        <v>1241</v>
      </c>
      <c r="AA93" t="s">
        <v>1279</v>
      </c>
    </row>
    <row r="94" spans="2:27">
      <c r="B94" t="s">
        <v>374</v>
      </c>
      <c r="D94" t="s">
        <v>410</v>
      </c>
      <c r="E94" t="s">
        <v>705</v>
      </c>
      <c r="H94" t="s">
        <v>560</v>
      </c>
      <c r="I94" t="s">
        <v>614</v>
      </c>
      <c r="K94" t="s">
        <v>534</v>
      </c>
      <c r="L94" t="s">
        <v>861</v>
      </c>
      <c r="N94" t="s">
        <v>792</v>
      </c>
      <c r="V94" t="s">
        <v>1065</v>
      </c>
      <c r="X94" t="s">
        <v>1242</v>
      </c>
      <c r="AA94" t="s">
        <v>1280</v>
      </c>
    </row>
    <row r="95" spans="2:27">
      <c r="B95" t="s">
        <v>375</v>
      </c>
      <c r="D95" t="s">
        <v>399</v>
      </c>
      <c r="E95" t="s">
        <v>706</v>
      </c>
      <c r="H95" t="s">
        <v>459</v>
      </c>
      <c r="I95" t="s">
        <v>521</v>
      </c>
      <c r="K95" t="s">
        <v>317</v>
      </c>
      <c r="L95" t="s">
        <v>862</v>
      </c>
      <c r="N95" t="s">
        <v>939</v>
      </c>
      <c r="V95" t="s">
        <v>1120</v>
      </c>
      <c r="X95" t="s">
        <v>1243</v>
      </c>
      <c r="AA95" t="s">
        <v>1235</v>
      </c>
    </row>
    <row r="96" spans="2:27">
      <c r="B96" t="s">
        <v>376</v>
      </c>
      <c r="D96" t="s">
        <v>400</v>
      </c>
      <c r="E96" t="s">
        <v>707</v>
      </c>
      <c r="H96" t="s">
        <v>460</v>
      </c>
      <c r="I96" t="s">
        <v>522</v>
      </c>
      <c r="K96" t="s">
        <v>318</v>
      </c>
      <c r="L96" t="s">
        <v>863</v>
      </c>
      <c r="N96" t="s">
        <v>940</v>
      </c>
      <c r="V96" t="s">
        <v>1121</v>
      </c>
      <c r="X96" t="s">
        <v>1244</v>
      </c>
      <c r="AA96" t="s">
        <v>1236</v>
      </c>
    </row>
    <row r="97" spans="2:27">
      <c r="B97" t="s">
        <v>377</v>
      </c>
      <c r="D97" t="s">
        <v>367</v>
      </c>
      <c r="E97" t="s">
        <v>708</v>
      </c>
      <c r="H97" t="s">
        <v>561</v>
      </c>
      <c r="I97" t="s">
        <v>611</v>
      </c>
      <c r="K97" t="s">
        <v>535</v>
      </c>
      <c r="L97" t="s">
        <v>864</v>
      </c>
      <c r="N97" t="s">
        <v>868</v>
      </c>
      <c r="V97" t="s">
        <v>1145</v>
      </c>
      <c r="X97" t="s">
        <v>1245</v>
      </c>
      <c r="AA97" t="s">
        <v>1287</v>
      </c>
    </row>
    <row r="98" spans="2:27">
      <c r="B98" t="s">
        <v>378</v>
      </c>
      <c r="D98" t="s">
        <v>368</v>
      </c>
      <c r="E98" t="s">
        <v>709</v>
      </c>
      <c r="H98" t="s">
        <v>562</v>
      </c>
      <c r="I98" t="s">
        <v>612</v>
      </c>
      <c r="K98" t="s">
        <v>536</v>
      </c>
      <c r="L98" t="s">
        <v>865</v>
      </c>
      <c r="N98" t="s">
        <v>869</v>
      </c>
      <c r="V98" t="s">
        <v>1146</v>
      </c>
      <c r="X98" t="s">
        <v>1246</v>
      </c>
      <c r="AA98" t="s">
        <v>1288</v>
      </c>
    </row>
    <row r="99" spans="2:27">
      <c r="B99" t="s">
        <v>379</v>
      </c>
      <c r="D99" t="s">
        <v>415</v>
      </c>
      <c r="E99" t="s">
        <v>710</v>
      </c>
      <c r="H99" t="s">
        <v>491</v>
      </c>
      <c r="I99" t="s">
        <v>491</v>
      </c>
      <c r="K99" t="s">
        <v>537</v>
      </c>
      <c r="L99" t="s">
        <v>866</v>
      </c>
      <c r="N99" t="s">
        <v>848</v>
      </c>
      <c r="V99" t="s">
        <v>1076</v>
      </c>
      <c r="X99" t="s">
        <v>459</v>
      </c>
      <c r="AA99" t="s">
        <v>567</v>
      </c>
    </row>
    <row r="100" spans="2:27">
      <c r="B100" t="s">
        <v>380</v>
      </c>
      <c r="D100" t="s">
        <v>416</v>
      </c>
      <c r="E100" t="s">
        <v>711</v>
      </c>
      <c r="H100" t="s">
        <v>492</v>
      </c>
      <c r="I100" t="s">
        <v>492</v>
      </c>
      <c r="K100" t="s">
        <v>538</v>
      </c>
      <c r="L100" t="s">
        <v>867</v>
      </c>
      <c r="N100" t="s">
        <v>849</v>
      </c>
      <c r="V100" t="s">
        <v>1077</v>
      </c>
      <c r="X100" t="s">
        <v>460</v>
      </c>
      <c r="AA100" t="s">
        <v>568</v>
      </c>
    </row>
    <row r="101" spans="2:27">
      <c r="B101" t="s">
        <v>381</v>
      </c>
      <c r="D101" t="s">
        <v>353</v>
      </c>
      <c r="E101" t="s">
        <v>712</v>
      </c>
      <c r="H101" t="s">
        <v>517</v>
      </c>
      <c r="I101" t="s">
        <v>591</v>
      </c>
      <c r="K101" t="s">
        <v>539</v>
      </c>
      <c r="L101" t="s">
        <v>868</v>
      </c>
      <c r="N101" t="s">
        <v>977</v>
      </c>
      <c r="V101" t="s">
        <v>1082</v>
      </c>
      <c r="X101" t="s">
        <v>1247</v>
      </c>
      <c r="AA101" t="s">
        <v>1187</v>
      </c>
    </row>
    <row r="102" spans="2:27">
      <c r="B102" t="s">
        <v>382</v>
      </c>
      <c r="D102" t="s">
        <v>354</v>
      </c>
      <c r="E102" t="s">
        <v>713</v>
      </c>
      <c r="H102" t="s">
        <v>518</v>
      </c>
      <c r="I102" t="s">
        <v>592</v>
      </c>
      <c r="K102" t="s">
        <v>540</v>
      </c>
      <c r="L102" t="s">
        <v>869</v>
      </c>
      <c r="N102" t="s">
        <v>978</v>
      </c>
      <c r="V102" t="s">
        <v>1083</v>
      </c>
      <c r="X102" t="s">
        <v>1248</v>
      </c>
      <c r="AA102" t="s">
        <v>1188</v>
      </c>
    </row>
    <row r="103" spans="2:27">
      <c r="B103" t="s">
        <v>383</v>
      </c>
      <c r="D103" t="s">
        <v>401</v>
      </c>
      <c r="E103" t="s">
        <v>714</v>
      </c>
      <c r="I103" t="s">
        <v>493</v>
      </c>
      <c r="K103" t="s">
        <v>541</v>
      </c>
      <c r="L103" t="s">
        <v>870</v>
      </c>
      <c r="N103" t="s">
        <v>953</v>
      </c>
      <c r="V103" t="s">
        <v>1084</v>
      </c>
      <c r="X103" t="s">
        <v>1249</v>
      </c>
      <c r="AA103" t="s">
        <v>1255</v>
      </c>
    </row>
    <row r="104" spans="2:27">
      <c r="B104" t="s">
        <v>384</v>
      </c>
      <c r="D104" t="s">
        <v>402</v>
      </c>
      <c r="E104" t="s">
        <v>715</v>
      </c>
      <c r="I104" t="s">
        <v>494</v>
      </c>
      <c r="K104" t="s">
        <v>542</v>
      </c>
      <c r="L104" t="s">
        <v>871</v>
      </c>
      <c r="N104" t="s">
        <v>954</v>
      </c>
      <c r="V104" t="s">
        <v>1085</v>
      </c>
      <c r="X104" t="s">
        <v>1250</v>
      </c>
      <c r="AA104" t="s">
        <v>1256</v>
      </c>
    </row>
    <row r="105" spans="2:27">
      <c r="B105" t="s">
        <v>385</v>
      </c>
      <c r="D105" t="s">
        <v>455</v>
      </c>
      <c r="E105" t="s">
        <v>716</v>
      </c>
      <c r="K105" t="s">
        <v>543</v>
      </c>
      <c r="L105" t="s">
        <v>872</v>
      </c>
      <c r="N105" t="s">
        <v>818</v>
      </c>
      <c r="V105" t="s">
        <v>1102</v>
      </c>
      <c r="X105" t="s">
        <v>1251</v>
      </c>
      <c r="AA105" t="s">
        <v>1259</v>
      </c>
    </row>
    <row r="106" spans="2:27">
      <c r="B106" t="s">
        <v>386</v>
      </c>
      <c r="D106" t="s">
        <v>456</v>
      </c>
      <c r="E106" t="s">
        <v>717</v>
      </c>
      <c r="K106" t="s">
        <v>544</v>
      </c>
      <c r="L106" t="s">
        <v>873</v>
      </c>
      <c r="N106" t="s">
        <v>819</v>
      </c>
      <c r="V106" t="s">
        <v>1103</v>
      </c>
      <c r="X106" s="1" t="s">
        <v>1252</v>
      </c>
      <c r="AA106" t="s">
        <v>1260</v>
      </c>
    </row>
    <row r="107" spans="2:27">
      <c r="B107" t="s">
        <v>387</v>
      </c>
      <c r="D107" t="s">
        <v>307</v>
      </c>
      <c r="E107" t="s">
        <v>718</v>
      </c>
      <c r="K107" t="s">
        <v>545</v>
      </c>
      <c r="L107" t="s">
        <v>874</v>
      </c>
      <c r="N107" t="s">
        <v>854</v>
      </c>
      <c r="V107" t="s">
        <v>1135</v>
      </c>
      <c r="AA107" t="s">
        <v>1203</v>
      </c>
    </row>
    <row r="108" spans="2:27">
      <c r="B108" t="s">
        <v>388</v>
      </c>
      <c r="D108" t="s">
        <v>308</v>
      </c>
      <c r="E108" t="s">
        <v>719</v>
      </c>
      <c r="K108" t="s">
        <v>546</v>
      </c>
      <c r="L108" t="s">
        <v>875</v>
      </c>
      <c r="N108" t="s">
        <v>855</v>
      </c>
      <c r="V108" t="s">
        <v>1136</v>
      </c>
      <c r="AA108" t="s">
        <v>1204</v>
      </c>
    </row>
    <row r="109" spans="2:27">
      <c r="B109" t="s">
        <v>389</v>
      </c>
      <c r="D109" t="s">
        <v>365</v>
      </c>
      <c r="E109" t="s">
        <v>720</v>
      </c>
      <c r="K109" t="s">
        <v>547</v>
      </c>
      <c r="L109" t="s">
        <v>876</v>
      </c>
      <c r="N109" t="s">
        <v>650</v>
      </c>
      <c r="V109" t="s">
        <v>1112</v>
      </c>
      <c r="AA109" t="s">
        <v>1257</v>
      </c>
    </row>
    <row r="110" spans="2:27">
      <c r="B110" t="s">
        <v>390</v>
      </c>
      <c r="D110" t="s">
        <v>366</v>
      </c>
      <c r="E110" t="s">
        <v>721</v>
      </c>
      <c r="K110" t="s">
        <v>548</v>
      </c>
      <c r="L110" t="s">
        <v>877</v>
      </c>
      <c r="N110" t="s">
        <v>651</v>
      </c>
      <c r="V110" t="s">
        <v>1113</v>
      </c>
      <c r="AA110" t="s">
        <v>1258</v>
      </c>
    </row>
    <row r="111" spans="2:27">
      <c r="B111" t="s">
        <v>391</v>
      </c>
      <c r="D111" t="s">
        <v>435</v>
      </c>
      <c r="E111" t="s">
        <v>722</v>
      </c>
      <c r="K111" t="s">
        <v>549</v>
      </c>
      <c r="L111" t="s">
        <v>878</v>
      </c>
      <c r="N111" t="s">
        <v>965</v>
      </c>
      <c r="V111" t="s">
        <v>1068</v>
      </c>
      <c r="AA111" t="s">
        <v>1209</v>
      </c>
    </row>
    <row r="112" spans="2:27">
      <c r="B112" t="s">
        <v>392</v>
      </c>
      <c r="D112" t="s">
        <v>436</v>
      </c>
      <c r="E112" t="s">
        <v>723</v>
      </c>
      <c r="K112" t="s">
        <v>550</v>
      </c>
      <c r="L112" t="s">
        <v>879</v>
      </c>
      <c r="N112" t="s">
        <v>966</v>
      </c>
      <c r="V112" t="s">
        <v>1069</v>
      </c>
      <c r="AA112" t="s">
        <v>1210</v>
      </c>
    </row>
    <row r="113" spans="2:27">
      <c r="B113" t="s">
        <v>393</v>
      </c>
      <c r="D113" t="s">
        <v>331</v>
      </c>
      <c r="E113" t="s">
        <v>724</v>
      </c>
      <c r="K113" t="s">
        <v>551</v>
      </c>
      <c r="L113" t="s">
        <v>880</v>
      </c>
      <c r="N113" t="s">
        <v>951</v>
      </c>
      <c r="V113" t="s">
        <v>1108</v>
      </c>
      <c r="AA113" t="s">
        <v>1217</v>
      </c>
    </row>
    <row r="114" spans="2:27">
      <c r="B114" t="s">
        <v>394</v>
      </c>
      <c r="D114" t="s">
        <v>332</v>
      </c>
      <c r="E114" t="s">
        <v>725</v>
      </c>
      <c r="K114" t="s">
        <v>552</v>
      </c>
      <c r="L114" t="s">
        <v>881</v>
      </c>
      <c r="N114" t="s">
        <v>952</v>
      </c>
      <c r="V114" t="s">
        <v>1109</v>
      </c>
      <c r="AA114" t="s">
        <v>1218</v>
      </c>
    </row>
    <row r="115" spans="2:27">
      <c r="B115" t="s">
        <v>395</v>
      </c>
      <c r="D115" t="s">
        <v>315</v>
      </c>
      <c r="E115" t="s">
        <v>726</v>
      </c>
      <c r="K115" t="s">
        <v>553</v>
      </c>
      <c r="L115" t="s">
        <v>882</v>
      </c>
      <c r="N115" t="s">
        <v>832</v>
      </c>
      <c r="V115" t="s">
        <v>1114</v>
      </c>
      <c r="AA115" t="s">
        <v>329</v>
      </c>
    </row>
    <row r="116" spans="2:27">
      <c r="B116" t="s">
        <v>396</v>
      </c>
      <c r="D116" t="s">
        <v>316</v>
      </c>
      <c r="E116" t="s">
        <v>727</v>
      </c>
      <c r="K116" t="s">
        <v>554</v>
      </c>
      <c r="L116" t="s">
        <v>883</v>
      </c>
      <c r="N116" t="s">
        <v>833</v>
      </c>
      <c r="V116" t="s">
        <v>1115</v>
      </c>
      <c r="AA116" t="s">
        <v>330</v>
      </c>
    </row>
    <row r="117" spans="2:27">
      <c r="B117" t="s">
        <v>397</v>
      </c>
      <c r="D117" t="s">
        <v>369</v>
      </c>
      <c r="E117" t="s">
        <v>728</v>
      </c>
      <c r="K117" t="s">
        <v>555</v>
      </c>
      <c r="L117" t="s">
        <v>884</v>
      </c>
      <c r="N117" t="s">
        <v>892</v>
      </c>
      <c r="V117" t="s">
        <v>1116</v>
      </c>
      <c r="AA117" t="s">
        <v>1189</v>
      </c>
    </row>
    <row r="118" spans="2:27">
      <c r="B118" t="s">
        <v>398</v>
      </c>
      <c r="D118" t="s">
        <v>370</v>
      </c>
      <c r="E118" t="s">
        <v>729</v>
      </c>
      <c r="K118" t="s">
        <v>556</v>
      </c>
      <c r="L118" t="s">
        <v>885</v>
      </c>
      <c r="N118" t="s">
        <v>893</v>
      </c>
      <c r="V118" t="s">
        <v>1117</v>
      </c>
      <c r="AA118" t="s">
        <v>1190</v>
      </c>
    </row>
    <row r="119" spans="2:27">
      <c r="B119" t="s">
        <v>399</v>
      </c>
      <c r="D119" t="s">
        <v>397</v>
      </c>
      <c r="E119" t="s">
        <v>730</v>
      </c>
      <c r="K119" t="s">
        <v>557</v>
      </c>
      <c r="L119" t="s">
        <v>886</v>
      </c>
      <c r="N119" t="s">
        <v>916</v>
      </c>
      <c r="V119" t="s">
        <v>1090</v>
      </c>
      <c r="AA119" t="s">
        <v>1273</v>
      </c>
    </row>
    <row r="120" spans="2:27">
      <c r="B120" t="s">
        <v>400</v>
      </c>
      <c r="D120" t="s">
        <v>398</v>
      </c>
      <c r="E120" t="s">
        <v>731</v>
      </c>
      <c r="K120" t="s">
        <v>558</v>
      </c>
      <c r="L120" t="s">
        <v>887</v>
      </c>
      <c r="N120" t="s">
        <v>917</v>
      </c>
      <c r="V120" t="s">
        <v>1091</v>
      </c>
      <c r="AA120" t="s">
        <v>1274</v>
      </c>
    </row>
    <row r="121" spans="2:27">
      <c r="B121" t="s">
        <v>401</v>
      </c>
      <c r="D121" t="s">
        <v>407</v>
      </c>
      <c r="E121" t="s">
        <v>732</v>
      </c>
      <c r="K121" t="s">
        <v>559</v>
      </c>
      <c r="L121" t="s">
        <v>888</v>
      </c>
      <c r="N121" t="s">
        <v>795</v>
      </c>
      <c r="V121" t="s">
        <v>1060</v>
      </c>
      <c r="AA121" t="s">
        <v>1227</v>
      </c>
    </row>
    <row r="122" spans="2:27">
      <c r="B122" t="s">
        <v>402</v>
      </c>
      <c r="D122" t="s">
        <v>408</v>
      </c>
      <c r="E122" t="s">
        <v>733</v>
      </c>
      <c r="K122" t="s">
        <v>560</v>
      </c>
      <c r="L122" t="s">
        <v>889</v>
      </c>
      <c r="N122" t="s">
        <v>796</v>
      </c>
      <c r="V122" t="s">
        <v>1061</v>
      </c>
      <c r="AA122" t="s">
        <v>1228</v>
      </c>
    </row>
    <row r="123" spans="2:27">
      <c r="B123" t="s">
        <v>403</v>
      </c>
      <c r="D123" t="s">
        <v>313</v>
      </c>
      <c r="K123" t="s">
        <v>561</v>
      </c>
      <c r="L123" t="s">
        <v>890</v>
      </c>
      <c r="N123" t="s">
        <v>842</v>
      </c>
      <c r="V123" t="s">
        <v>1133</v>
      </c>
      <c r="AA123" t="s">
        <v>1251</v>
      </c>
    </row>
    <row r="124" spans="2:27">
      <c r="B124" t="s">
        <v>404</v>
      </c>
      <c r="D124" t="s">
        <v>314</v>
      </c>
      <c r="K124" t="s">
        <v>562</v>
      </c>
      <c r="L124" t="s">
        <v>891</v>
      </c>
      <c r="N124" t="s">
        <v>843</v>
      </c>
      <c r="V124" t="s">
        <v>1134</v>
      </c>
      <c r="AA124" s="1" t="s">
        <v>1252</v>
      </c>
    </row>
    <row r="125" spans="2:27">
      <c r="B125" t="s">
        <v>405</v>
      </c>
      <c r="D125" t="s">
        <v>311</v>
      </c>
      <c r="K125" t="s">
        <v>563</v>
      </c>
      <c r="L125" t="s">
        <v>892</v>
      </c>
      <c r="N125" t="s">
        <v>971</v>
      </c>
      <c r="V125" t="s">
        <v>1080</v>
      </c>
      <c r="AA125" t="s">
        <v>1237</v>
      </c>
    </row>
    <row r="126" spans="2:27">
      <c r="B126" t="s">
        <v>406</v>
      </c>
      <c r="D126" t="s">
        <v>312</v>
      </c>
      <c r="K126" t="s">
        <v>564</v>
      </c>
      <c r="L126" t="s">
        <v>893</v>
      </c>
      <c r="N126" t="s">
        <v>972</v>
      </c>
      <c r="V126" t="s">
        <v>1081</v>
      </c>
      <c r="AA126" t="s">
        <v>1238</v>
      </c>
    </row>
    <row r="127" spans="2:27">
      <c r="B127" t="s">
        <v>407</v>
      </c>
      <c r="D127" t="s">
        <v>295</v>
      </c>
      <c r="K127" t="s">
        <v>565</v>
      </c>
      <c r="L127" t="s">
        <v>894</v>
      </c>
      <c r="N127" t="s">
        <v>850</v>
      </c>
      <c r="V127" t="s">
        <v>1070</v>
      </c>
      <c r="AA127" t="s">
        <v>425</v>
      </c>
    </row>
    <row r="128" spans="2:27">
      <c r="B128" t="s">
        <v>408</v>
      </c>
      <c r="D128" t="s">
        <v>296</v>
      </c>
      <c r="K128" t="s">
        <v>566</v>
      </c>
      <c r="L128" t="s">
        <v>895</v>
      </c>
      <c r="N128" t="s">
        <v>851</v>
      </c>
      <c r="V128" t="s">
        <v>1071</v>
      </c>
      <c r="AA128" t="s">
        <v>426</v>
      </c>
    </row>
    <row r="129" spans="2:27">
      <c r="B129" t="s">
        <v>409</v>
      </c>
      <c r="D129" t="s">
        <v>431</v>
      </c>
      <c r="K129" t="s">
        <v>567</v>
      </c>
      <c r="L129" t="s">
        <v>896</v>
      </c>
      <c r="N129" t="s">
        <v>949</v>
      </c>
      <c r="V129" t="s">
        <v>1056</v>
      </c>
      <c r="AA129" t="s">
        <v>1179</v>
      </c>
    </row>
    <row r="130" spans="2:27">
      <c r="B130" t="s">
        <v>410</v>
      </c>
      <c r="D130" t="s">
        <v>432</v>
      </c>
      <c r="K130" t="s">
        <v>568</v>
      </c>
      <c r="L130" t="s">
        <v>897</v>
      </c>
      <c r="N130" t="s">
        <v>950</v>
      </c>
      <c r="V130" t="s">
        <v>1057</v>
      </c>
      <c r="AA130" t="s">
        <v>1180</v>
      </c>
    </row>
    <row r="131" spans="2:27">
      <c r="B131" t="s">
        <v>411</v>
      </c>
      <c r="D131" t="s">
        <v>377</v>
      </c>
      <c r="K131" t="s">
        <v>569</v>
      </c>
      <c r="L131" t="s">
        <v>898</v>
      </c>
      <c r="N131" t="s">
        <v>900</v>
      </c>
      <c r="V131" t="s">
        <v>1044</v>
      </c>
      <c r="AA131" t="s">
        <v>1277</v>
      </c>
    </row>
    <row r="132" spans="2:27">
      <c r="B132" t="s">
        <v>412</v>
      </c>
      <c r="D132" t="s">
        <v>378</v>
      </c>
      <c r="K132" t="s">
        <v>570</v>
      </c>
      <c r="L132" t="s">
        <v>899</v>
      </c>
      <c r="N132" t="s">
        <v>901</v>
      </c>
      <c r="V132" t="s">
        <v>1045</v>
      </c>
      <c r="AA132" t="s">
        <v>1278</v>
      </c>
    </row>
    <row r="133" spans="2:27">
      <c r="B133" t="s">
        <v>413</v>
      </c>
      <c r="D133" t="s">
        <v>361</v>
      </c>
      <c r="K133" t="s">
        <v>571</v>
      </c>
      <c r="L133" t="s">
        <v>900</v>
      </c>
      <c r="N133" t="s">
        <v>820</v>
      </c>
      <c r="V133" t="s">
        <v>1157</v>
      </c>
      <c r="AA133" t="s">
        <v>1249</v>
      </c>
    </row>
    <row r="134" spans="2:27">
      <c r="B134" t="s">
        <v>414</v>
      </c>
      <c r="D134" t="s">
        <v>362</v>
      </c>
      <c r="K134" t="s">
        <v>572</v>
      </c>
      <c r="L134" t="s">
        <v>901</v>
      </c>
      <c r="N134" t="s">
        <v>821</v>
      </c>
      <c r="V134" t="s">
        <v>1158</v>
      </c>
      <c r="AA134" t="s">
        <v>1250</v>
      </c>
    </row>
    <row r="135" spans="2:27">
      <c r="B135" t="s">
        <v>415</v>
      </c>
      <c r="D135" t="s">
        <v>411</v>
      </c>
      <c r="K135" t="s">
        <v>311</v>
      </c>
      <c r="L135" t="s">
        <v>902</v>
      </c>
      <c r="N135" t="s">
        <v>975</v>
      </c>
      <c r="V135" t="s">
        <v>1129</v>
      </c>
      <c r="AA135" t="s">
        <v>1247</v>
      </c>
    </row>
    <row r="136" spans="2:27">
      <c r="B136" t="s">
        <v>416</v>
      </c>
      <c r="D136" t="s">
        <v>412</v>
      </c>
      <c r="K136" t="s">
        <v>312</v>
      </c>
      <c r="L136" t="s">
        <v>903</v>
      </c>
      <c r="N136" t="s">
        <v>976</v>
      </c>
      <c r="V136" t="s">
        <v>1130</v>
      </c>
      <c r="AA136" t="s">
        <v>1248</v>
      </c>
    </row>
    <row r="137" spans="2:27">
      <c r="B137" t="s">
        <v>417</v>
      </c>
      <c r="D137" t="s">
        <v>351</v>
      </c>
      <c r="K137" t="s">
        <v>573</v>
      </c>
      <c r="L137" t="s">
        <v>904</v>
      </c>
      <c r="N137" t="s">
        <v>866</v>
      </c>
      <c r="V137" t="s">
        <v>1161</v>
      </c>
      <c r="AA137" t="s">
        <v>1207</v>
      </c>
    </row>
    <row r="138" spans="2:27">
      <c r="B138" t="s">
        <v>418</v>
      </c>
      <c r="D138" t="s">
        <v>352</v>
      </c>
      <c r="K138" t="s">
        <v>574</v>
      </c>
      <c r="L138" t="s">
        <v>905</v>
      </c>
      <c r="N138" t="s">
        <v>867</v>
      </c>
      <c r="V138" t="s">
        <v>1162</v>
      </c>
      <c r="AA138" t="s">
        <v>1208</v>
      </c>
    </row>
    <row r="139" spans="2:27">
      <c r="B139" t="s">
        <v>419</v>
      </c>
      <c r="D139" t="s">
        <v>329</v>
      </c>
      <c r="K139" t="s">
        <v>575</v>
      </c>
      <c r="L139" t="s">
        <v>906</v>
      </c>
      <c r="N139" t="s">
        <v>884</v>
      </c>
      <c r="V139" t="s">
        <v>1048</v>
      </c>
      <c r="AA139" t="s">
        <v>1225</v>
      </c>
    </row>
    <row r="140" spans="2:27">
      <c r="B140" t="s">
        <v>420</v>
      </c>
      <c r="D140" t="s">
        <v>330</v>
      </c>
      <c r="K140" t="s">
        <v>576</v>
      </c>
      <c r="L140" t="s">
        <v>907</v>
      </c>
      <c r="N140" t="s">
        <v>885</v>
      </c>
      <c r="V140" t="s">
        <v>1049</v>
      </c>
      <c r="AA140" t="s">
        <v>1226</v>
      </c>
    </row>
    <row r="141" spans="2:27">
      <c r="B141" t="s">
        <v>421</v>
      </c>
      <c r="D141" t="s">
        <v>427</v>
      </c>
      <c r="K141" t="s">
        <v>295</v>
      </c>
      <c r="L141" t="s">
        <v>908</v>
      </c>
      <c r="N141" t="s">
        <v>896</v>
      </c>
      <c r="V141" t="s">
        <v>1139</v>
      </c>
      <c r="AA141" t="s">
        <v>1281</v>
      </c>
    </row>
    <row r="142" spans="2:27">
      <c r="B142" t="s">
        <v>422</v>
      </c>
      <c r="D142" t="s">
        <v>428</v>
      </c>
      <c r="K142" t="s">
        <v>296</v>
      </c>
      <c r="L142" t="s">
        <v>909</v>
      </c>
      <c r="N142" t="s">
        <v>897</v>
      </c>
      <c r="V142" t="s">
        <v>1140</v>
      </c>
      <c r="AA142" t="s">
        <v>1282</v>
      </c>
    </row>
    <row r="143" spans="2:27">
      <c r="B143" t="s">
        <v>423</v>
      </c>
      <c r="D143" t="s">
        <v>287</v>
      </c>
      <c r="K143" t="s">
        <v>577</v>
      </c>
      <c r="L143" t="s">
        <v>910</v>
      </c>
      <c r="N143" t="s">
        <v>910</v>
      </c>
      <c r="V143" t="s">
        <v>1052</v>
      </c>
      <c r="AA143" t="s">
        <v>1275</v>
      </c>
    </row>
    <row r="144" spans="2:27">
      <c r="B144" t="s">
        <v>424</v>
      </c>
      <c r="D144" t="s">
        <v>288</v>
      </c>
      <c r="K144" t="s">
        <v>578</v>
      </c>
      <c r="L144" t="s">
        <v>911</v>
      </c>
      <c r="N144" t="s">
        <v>911</v>
      </c>
      <c r="V144" t="s">
        <v>1053</v>
      </c>
      <c r="AA144" t="s">
        <v>1276</v>
      </c>
    </row>
    <row r="145" spans="1:14">
      <c r="A145" s="2"/>
      <c r="D145" t="s">
        <v>405</v>
      </c>
      <c r="K145" t="s">
        <v>579</v>
      </c>
      <c r="L145" t="s">
        <v>912</v>
      </c>
      <c r="N145" t="s">
        <v>805</v>
      </c>
    </row>
    <row r="146" spans="1:14">
      <c r="D146" t="s">
        <v>406</v>
      </c>
      <c r="K146" t="s">
        <v>580</v>
      </c>
      <c r="L146" t="s">
        <v>913</v>
      </c>
      <c r="N146" t="s">
        <v>806</v>
      </c>
    </row>
    <row r="147" spans="1:14">
      <c r="D147" t="s">
        <v>347</v>
      </c>
      <c r="K147" t="s">
        <v>581</v>
      </c>
      <c r="L147" t="s">
        <v>914</v>
      </c>
      <c r="N147" t="s">
        <v>878</v>
      </c>
    </row>
    <row r="148" spans="1:14">
      <c r="D148" t="s">
        <v>348</v>
      </c>
      <c r="K148" t="s">
        <v>582</v>
      </c>
      <c r="L148" t="s">
        <v>915</v>
      </c>
      <c r="N148" t="s">
        <v>879</v>
      </c>
    </row>
    <row r="149" spans="1:14">
      <c r="D149" t="s">
        <v>375</v>
      </c>
      <c r="K149" t="s">
        <v>361</v>
      </c>
      <c r="L149" t="s">
        <v>916</v>
      </c>
      <c r="N149" t="s">
        <v>963</v>
      </c>
    </row>
    <row r="150" spans="1:14">
      <c r="D150" t="s">
        <v>376</v>
      </c>
      <c r="K150" t="s">
        <v>362</v>
      </c>
      <c r="L150" t="s">
        <v>917</v>
      </c>
      <c r="N150" t="s">
        <v>964</v>
      </c>
    </row>
    <row r="151" spans="1:14">
      <c r="D151" t="s">
        <v>457</v>
      </c>
      <c r="K151" t="s">
        <v>583</v>
      </c>
      <c r="L151" t="s">
        <v>918</v>
      </c>
      <c r="N151" t="s">
        <v>814</v>
      </c>
    </row>
    <row r="152" spans="1:14">
      <c r="D152" t="s">
        <v>458</v>
      </c>
      <c r="K152" t="s">
        <v>584</v>
      </c>
      <c r="L152" t="s">
        <v>919</v>
      </c>
      <c r="N152" t="s">
        <v>815</v>
      </c>
    </row>
    <row r="153" spans="1:14">
      <c r="D153" t="s">
        <v>417</v>
      </c>
      <c r="K153" t="s">
        <v>329</v>
      </c>
      <c r="L153" t="s">
        <v>920</v>
      </c>
      <c r="N153" t="s">
        <v>801</v>
      </c>
    </row>
    <row r="154" spans="1:14">
      <c r="D154" t="s">
        <v>418</v>
      </c>
      <c r="K154" t="s">
        <v>330</v>
      </c>
      <c r="L154" t="s">
        <v>921</v>
      </c>
      <c r="N154" t="s">
        <v>802</v>
      </c>
    </row>
    <row r="155" spans="1:14">
      <c r="D155" t="s">
        <v>389</v>
      </c>
      <c r="K155" t="s">
        <v>427</v>
      </c>
      <c r="L155" t="s">
        <v>922</v>
      </c>
      <c r="N155" t="s">
        <v>785</v>
      </c>
    </row>
    <row r="156" spans="1:14">
      <c r="D156" t="s">
        <v>390</v>
      </c>
      <c r="K156" t="s">
        <v>428</v>
      </c>
      <c r="L156" t="s">
        <v>923</v>
      </c>
      <c r="N156" t="s">
        <v>786</v>
      </c>
    </row>
    <row r="157" spans="1:14">
      <c r="D157" t="s">
        <v>441</v>
      </c>
      <c r="K157" t="s">
        <v>457</v>
      </c>
      <c r="L157" t="s">
        <v>924</v>
      </c>
      <c r="N157" t="s">
        <v>846</v>
      </c>
    </row>
    <row r="158" spans="1:14">
      <c r="D158" t="s">
        <v>442</v>
      </c>
      <c r="K158" t="s">
        <v>458</v>
      </c>
      <c r="L158" t="s">
        <v>925</v>
      </c>
      <c r="N158" t="s">
        <v>847</v>
      </c>
    </row>
    <row r="159" spans="1:14">
      <c r="D159" t="s">
        <v>425</v>
      </c>
      <c r="K159" t="s">
        <v>585</v>
      </c>
      <c r="L159" t="s">
        <v>926</v>
      </c>
      <c r="N159" t="s">
        <v>779</v>
      </c>
    </row>
    <row r="160" spans="1:14">
      <c r="D160" t="s">
        <v>426</v>
      </c>
      <c r="K160" t="s">
        <v>586</v>
      </c>
      <c r="L160" t="s">
        <v>927</v>
      </c>
      <c r="N160" t="s">
        <v>780</v>
      </c>
    </row>
    <row r="161" spans="4:14">
      <c r="D161" t="s">
        <v>445</v>
      </c>
      <c r="K161" t="s">
        <v>587</v>
      </c>
      <c r="L161" t="s">
        <v>928</v>
      </c>
      <c r="N161" t="s">
        <v>926</v>
      </c>
    </row>
    <row r="162" spans="4:14">
      <c r="D162" t="s">
        <v>446</v>
      </c>
      <c r="K162" t="s">
        <v>588</v>
      </c>
      <c r="L162" t="s">
        <v>929</v>
      </c>
      <c r="N162" t="s">
        <v>927</v>
      </c>
    </row>
    <row r="163" spans="4:14">
      <c r="D163" t="s">
        <v>439</v>
      </c>
      <c r="K163" t="s">
        <v>589</v>
      </c>
      <c r="L163" t="s">
        <v>930</v>
      </c>
      <c r="N163" t="s">
        <v>807</v>
      </c>
    </row>
    <row r="164" spans="4:14">
      <c r="D164" t="s">
        <v>440</v>
      </c>
      <c r="K164" t="s">
        <v>590</v>
      </c>
      <c r="L164" t="s">
        <v>931</v>
      </c>
      <c r="N164" t="s">
        <v>808</v>
      </c>
    </row>
    <row r="165" spans="4:14">
      <c r="D165" t="s">
        <v>333</v>
      </c>
      <c r="K165" t="s">
        <v>591</v>
      </c>
      <c r="L165" t="s">
        <v>932</v>
      </c>
      <c r="N165" t="s">
        <v>793</v>
      </c>
    </row>
    <row r="166" spans="4:14">
      <c r="D166" t="s">
        <v>334</v>
      </c>
      <c r="K166" t="s">
        <v>592</v>
      </c>
      <c r="L166" t="s">
        <v>586</v>
      </c>
      <c r="N166" t="s">
        <v>794</v>
      </c>
    </row>
    <row r="167" spans="4:14">
      <c r="D167" t="s">
        <v>341</v>
      </c>
      <c r="K167" t="s">
        <v>593</v>
      </c>
      <c r="L167" t="s">
        <v>933</v>
      </c>
      <c r="N167" t="s">
        <v>941</v>
      </c>
    </row>
    <row r="168" spans="4:14">
      <c r="D168" t="s">
        <v>342</v>
      </c>
      <c r="K168" t="s">
        <v>594</v>
      </c>
      <c r="L168" t="s">
        <v>934</v>
      </c>
      <c r="N168" t="s">
        <v>942</v>
      </c>
    </row>
    <row r="169" spans="4:14">
      <c r="D169" t="s">
        <v>319</v>
      </c>
      <c r="K169" t="s">
        <v>595</v>
      </c>
      <c r="L169" t="s">
        <v>935</v>
      </c>
      <c r="N169" t="s">
        <v>824</v>
      </c>
    </row>
    <row r="170" spans="4:14">
      <c r="D170" t="s">
        <v>320</v>
      </c>
      <c r="K170" t="s">
        <v>596</v>
      </c>
      <c r="L170" t="s">
        <v>936</v>
      </c>
      <c r="N170" t="s">
        <v>825</v>
      </c>
    </row>
    <row r="171" spans="4:14">
      <c r="D171" t="s">
        <v>413</v>
      </c>
      <c r="K171" t="s">
        <v>597</v>
      </c>
      <c r="L171" t="s">
        <v>937</v>
      </c>
      <c r="N171" t="s">
        <v>856</v>
      </c>
    </row>
    <row r="172" spans="4:14">
      <c r="D172" t="s">
        <v>414</v>
      </c>
      <c r="K172" t="s">
        <v>598</v>
      </c>
      <c r="L172" t="s">
        <v>938</v>
      </c>
      <c r="N172" t="s">
        <v>857</v>
      </c>
    </row>
    <row r="173" spans="4:14">
      <c r="D173" t="s">
        <v>303</v>
      </c>
      <c r="K173" t="s">
        <v>599</v>
      </c>
      <c r="L173" t="s">
        <v>939</v>
      </c>
      <c r="N173" t="s">
        <v>838</v>
      </c>
    </row>
    <row r="174" spans="4:14">
      <c r="D174" t="s">
        <v>304</v>
      </c>
      <c r="K174" t="s">
        <v>600</v>
      </c>
      <c r="L174" t="s">
        <v>940</v>
      </c>
      <c r="N174" t="s">
        <v>839</v>
      </c>
    </row>
    <row r="175" spans="4:14">
      <c r="D175" t="s">
        <v>419</v>
      </c>
      <c r="K175" t="s">
        <v>601</v>
      </c>
      <c r="L175" t="s">
        <v>941</v>
      </c>
      <c r="N175" t="s">
        <v>810</v>
      </c>
    </row>
    <row r="176" spans="4:14">
      <c r="D176" t="s">
        <v>420</v>
      </c>
      <c r="K176" t="s">
        <v>602</v>
      </c>
      <c r="L176" t="s">
        <v>942</v>
      </c>
      <c r="N176" t="s">
        <v>811</v>
      </c>
    </row>
    <row r="177" spans="4:14">
      <c r="D177" t="s">
        <v>301</v>
      </c>
      <c r="K177" t="s">
        <v>439</v>
      </c>
      <c r="L177" t="s">
        <v>943</v>
      </c>
      <c r="N177" t="s">
        <v>961</v>
      </c>
    </row>
    <row r="178" spans="4:14">
      <c r="D178" s="1" t="s">
        <v>302</v>
      </c>
      <c r="K178" t="s">
        <v>440</v>
      </c>
      <c r="L178" t="s">
        <v>944</v>
      </c>
      <c r="N178" t="s">
        <v>962</v>
      </c>
    </row>
    <row r="179" spans="4:14">
      <c r="D179" t="s">
        <v>395</v>
      </c>
      <c r="K179" t="s">
        <v>603</v>
      </c>
      <c r="L179" t="s">
        <v>945</v>
      </c>
      <c r="N179" t="s">
        <v>955</v>
      </c>
    </row>
    <row r="180" spans="4:14">
      <c r="D180" t="s">
        <v>396</v>
      </c>
      <c r="K180" t="s">
        <v>604</v>
      </c>
      <c r="L180" t="s">
        <v>946</v>
      </c>
      <c r="N180" t="s">
        <v>956</v>
      </c>
    </row>
    <row r="181" spans="4:14">
      <c r="K181" t="s">
        <v>605</v>
      </c>
      <c r="L181" t="s">
        <v>947</v>
      </c>
      <c r="N181" t="s">
        <v>797</v>
      </c>
    </row>
    <row r="182" spans="4:14">
      <c r="K182" t="s">
        <v>606</v>
      </c>
      <c r="L182" t="s">
        <v>948</v>
      </c>
      <c r="N182" t="s">
        <v>798</v>
      </c>
    </row>
    <row r="183" spans="4:14">
      <c r="K183" t="s">
        <v>607</v>
      </c>
      <c r="L183" t="s">
        <v>949</v>
      </c>
      <c r="N183" t="s">
        <v>959</v>
      </c>
    </row>
    <row r="184" spans="4:14">
      <c r="K184" t="s">
        <v>608</v>
      </c>
      <c r="L184" t="s">
        <v>950</v>
      </c>
      <c r="N184" t="s">
        <v>960</v>
      </c>
    </row>
    <row r="185" spans="4:14">
      <c r="K185" t="s">
        <v>609</v>
      </c>
      <c r="L185" t="s">
        <v>951</v>
      </c>
      <c r="N185" t="s">
        <v>781</v>
      </c>
    </row>
    <row r="186" spans="4:14">
      <c r="K186" t="s">
        <v>610</v>
      </c>
      <c r="L186" t="s">
        <v>952</v>
      </c>
      <c r="N186" t="s">
        <v>782</v>
      </c>
    </row>
    <row r="187" spans="4:14">
      <c r="K187" t="s">
        <v>611</v>
      </c>
      <c r="L187" t="s">
        <v>953</v>
      </c>
      <c r="N187" t="s">
        <v>830</v>
      </c>
    </row>
    <row r="188" spans="4:14">
      <c r="K188" t="s">
        <v>612</v>
      </c>
      <c r="L188" t="s">
        <v>954</v>
      </c>
      <c r="N188" t="s">
        <v>831</v>
      </c>
    </row>
    <row r="189" spans="4:14">
      <c r="K189" t="s">
        <v>613</v>
      </c>
      <c r="L189" t="s">
        <v>955</v>
      </c>
      <c r="N189" t="s">
        <v>826</v>
      </c>
    </row>
    <row r="190" spans="4:14">
      <c r="K190" t="s">
        <v>614</v>
      </c>
      <c r="L190" t="s">
        <v>956</v>
      </c>
      <c r="N190" t="s">
        <v>827</v>
      </c>
    </row>
    <row r="191" spans="4:14">
      <c r="K191" t="s">
        <v>615</v>
      </c>
      <c r="L191" t="s">
        <v>957</v>
      </c>
      <c r="N191" t="s">
        <v>862</v>
      </c>
    </row>
    <row r="192" spans="4:14">
      <c r="K192" t="s">
        <v>616</v>
      </c>
      <c r="L192" t="s">
        <v>958</v>
      </c>
      <c r="N192" t="s">
        <v>863</v>
      </c>
    </row>
    <row r="193" spans="12:14">
      <c r="L193" t="s">
        <v>959</v>
      </c>
      <c r="N193" t="s">
        <v>834</v>
      </c>
    </row>
    <row r="194" spans="12:14">
      <c r="L194" t="s">
        <v>960</v>
      </c>
      <c r="N194" t="s">
        <v>835</v>
      </c>
    </row>
    <row r="195" spans="12:14">
      <c r="L195" t="s">
        <v>961</v>
      </c>
      <c r="N195" t="s">
        <v>969</v>
      </c>
    </row>
    <row r="196" spans="12:14">
      <c r="L196" t="s">
        <v>962</v>
      </c>
      <c r="N196" t="s">
        <v>970</v>
      </c>
    </row>
    <row r="197" spans="12:14">
      <c r="L197" t="s">
        <v>963</v>
      </c>
      <c r="N197" t="s">
        <v>789</v>
      </c>
    </row>
    <row r="198" spans="12:14">
      <c r="L198" t="s">
        <v>964</v>
      </c>
      <c r="N198" t="s">
        <v>790</v>
      </c>
    </row>
    <row r="199" spans="12:14">
      <c r="L199" t="s">
        <v>965</v>
      </c>
      <c r="N199" t="s">
        <v>844</v>
      </c>
    </row>
    <row r="200" spans="12:14">
      <c r="L200" t="s">
        <v>966</v>
      </c>
      <c r="N200" t="s">
        <v>845</v>
      </c>
    </row>
    <row r="201" spans="12:14">
      <c r="L201" t="s">
        <v>967</v>
      </c>
      <c r="N201" t="s">
        <v>914</v>
      </c>
    </row>
    <row r="202" spans="12:14">
      <c r="L202" t="s">
        <v>968</v>
      </c>
      <c r="N202" t="s">
        <v>915</v>
      </c>
    </row>
    <row r="203" spans="12:14">
      <c r="L203" t="s">
        <v>969</v>
      </c>
      <c r="N203" t="s">
        <v>902</v>
      </c>
    </row>
    <row r="204" spans="12:14">
      <c r="L204" t="s">
        <v>970</v>
      </c>
      <c r="N204" t="s">
        <v>903</v>
      </c>
    </row>
    <row r="205" spans="12:14">
      <c r="L205" t="s">
        <v>971</v>
      </c>
      <c r="N205" t="s">
        <v>908</v>
      </c>
    </row>
    <row r="206" spans="12:14">
      <c r="L206" t="s">
        <v>972</v>
      </c>
      <c r="N206" t="s">
        <v>909</v>
      </c>
    </row>
    <row r="207" spans="12:14">
      <c r="N207" t="s">
        <v>822</v>
      </c>
    </row>
    <row r="208" spans="12:14">
      <c r="N208" t="s">
        <v>823</v>
      </c>
    </row>
    <row r="209" spans="14:14">
      <c r="N209" t="s">
        <v>981</v>
      </c>
    </row>
    <row r="210" spans="14:14">
      <c r="N210" t="s">
        <v>982</v>
      </c>
    </row>
    <row r="211" spans="14:14">
      <c r="N211" t="s">
        <v>630</v>
      </c>
    </row>
    <row r="212" spans="14:14">
      <c r="N212" t="s">
        <v>631</v>
      </c>
    </row>
    <row r="213" spans="14:14">
      <c r="N213" t="s">
        <v>852</v>
      </c>
    </row>
    <row r="214" spans="14:14">
      <c r="N214" t="s">
        <v>853</v>
      </c>
    </row>
    <row r="215" spans="14:14">
      <c r="N215" t="s">
        <v>918</v>
      </c>
    </row>
    <row r="216" spans="14:14">
      <c r="N216" t="s">
        <v>91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Z54"/>
  <sheetViews>
    <sheetView workbookViewId="0">
      <selection activeCell="A3" sqref="A3"/>
    </sheetView>
  </sheetViews>
  <sheetFormatPr defaultRowHeight="15"/>
  <cols>
    <col min="1" max="1" width="27.5703125" customWidth="1"/>
  </cols>
  <sheetData>
    <row r="1" spans="1:19">
      <c r="A1" t="s">
        <v>76</v>
      </c>
      <c r="B1" t="s">
        <v>25</v>
      </c>
      <c r="D1" t="s">
        <v>75</v>
      </c>
      <c r="F1" t="s">
        <v>25</v>
      </c>
      <c r="I1" t="s">
        <v>75</v>
      </c>
      <c r="L1" t="s">
        <v>25</v>
      </c>
      <c r="O1" t="s">
        <v>75</v>
      </c>
      <c r="Q1" t="s">
        <v>25</v>
      </c>
      <c r="S1" t="s">
        <v>75</v>
      </c>
    </row>
    <row r="2" spans="1:19">
      <c r="A2" t="s">
        <v>77</v>
      </c>
      <c r="B2" t="s">
        <v>1419</v>
      </c>
      <c r="D2" t="s">
        <v>1420</v>
      </c>
      <c r="F2" t="s">
        <v>1419</v>
      </c>
      <c r="I2" t="s">
        <v>1420</v>
      </c>
      <c r="L2" t="s">
        <v>1419</v>
      </c>
      <c r="O2" t="s">
        <v>1420</v>
      </c>
      <c r="Q2" t="s">
        <v>1419</v>
      </c>
      <c r="S2" t="s">
        <v>1420</v>
      </c>
    </row>
    <row r="3" spans="1:19">
      <c r="A3" t="s">
        <v>1422</v>
      </c>
      <c r="B3" t="s">
        <v>24</v>
      </c>
      <c r="D3" t="s">
        <v>44</v>
      </c>
      <c r="F3" t="s">
        <v>24</v>
      </c>
      <c r="I3" t="s">
        <v>44</v>
      </c>
      <c r="L3" t="s">
        <v>24</v>
      </c>
      <c r="O3" t="s">
        <v>44</v>
      </c>
      <c r="Q3" t="s">
        <v>24</v>
      </c>
      <c r="S3" t="s">
        <v>44</v>
      </c>
    </row>
    <row r="4" spans="1:19">
      <c r="A4" t="s">
        <v>267</v>
      </c>
      <c r="B4" t="s">
        <v>252</v>
      </c>
      <c r="C4" t="s">
        <v>255</v>
      </c>
      <c r="D4" t="s">
        <v>256</v>
      </c>
      <c r="F4" t="s">
        <v>258</v>
      </c>
      <c r="G4" t="s">
        <v>259</v>
      </c>
      <c r="H4" t="s">
        <v>260</v>
      </c>
      <c r="I4" t="s">
        <v>261</v>
      </c>
      <c r="J4" t="s">
        <v>262</v>
      </c>
      <c r="L4" t="s">
        <v>263</v>
      </c>
      <c r="M4" t="s">
        <v>264</v>
      </c>
      <c r="N4" t="s">
        <v>265</v>
      </c>
      <c r="O4" t="s">
        <v>266</v>
      </c>
      <c r="Q4" t="s">
        <v>268</v>
      </c>
      <c r="R4" t="s">
        <v>269</v>
      </c>
      <c r="S4" t="s">
        <v>270</v>
      </c>
    </row>
    <row r="5" spans="1:19">
      <c r="A5" t="s">
        <v>1423</v>
      </c>
      <c r="B5">
        <f>COUNTIF(B6:B252,"*")</f>
        <v>23</v>
      </c>
      <c r="C5">
        <f>COUNTIF(C6:C252,"*")</f>
        <v>27</v>
      </c>
      <c r="D5">
        <f>COUNTIF(D6:D252,"*")</f>
        <v>29</v>
      </c>
      <c r="F5">
        <f>COUNTIF(F6:F252,"*")</f>
        <v>29</v>
      </c>
      <c r="G5">
        <f>COUNTIF(G6:G252,"*")</f>
        <v>5</v>
      </c>
      <c r="H5">
        <f>COUNTIF(H6:H252,"*")</f>
        <v>1</v>
      </c>
      <c r="I5">
        <f>COUNTIF(I6:I252,"*")</f>
        <v>49</v>
      </c>
      <c r="J5">
        <f>COUNTIF(J6:J252,"*")</f>
        <v>8</v>
      </c>
      <c r="L5">
        <f>COUNTIF(L6:L252,"*")</f>
        <v>48</v>
      </c>
      <c r="M5">
        <f>COUNTIF(M6:M252,"*")</f>
        <v>11</v>
      </c>
      <c r="N5">
        <f>COUNTIF(N6:N252,"*")</f>
        <v>26</v>
      </c>
      <c r="O5">
        <f>COUNTIF(O6:O252,"*")</f>
        <v>23</v>
      </c>
      <c r="Q5">
        <f>COUNTIF(Q6:Q252,"*")</f>
        <v>27</v>
      </c>
      <c r="R5">
        <f>COUNTIF(R6:R252,"*")</f>
        <v>8</v>
      </c>
      <c r="S5">
        <f>COUNTIF(S6:S252,"*")</f>
        <v>31</v>
      </c>
    </row>
    <row r="6" spans="1:19">
      <c r="B6" t="s">
        <v>0</v>
      </c>
      <c r="C6" t="s">
        <v>26</v>
      </c>
      <c r="D6" t="s">
        <v>45</v>
      </c>
      <c r="E6" t="s">
        <v>1</v>
      </c>
      <c r="F6" t="s">
        <v>23</v>
      </c>
      <c r="G6" t="s">
        <v>3</v>
      </c>
      <c r="H6" t="s">
        <v>4</v>
      </c>
      <c r="I6" t="s">
        <v>78</v>
      </c>
      <c r="J6" t="s">
        <v>49</v>
      </c>
      <c r="L6" t="s">
        <v>23</v>
      </c>
      <c r="M6" t="s">
        <v>154</v>
      </c>
      <c r="N6" t="s">
        <v>152</v>
      </c>
      <c r="O6" t="s">
        <v>199</v>
      </c>
      <c r="Q6" t="s">
        <v>176</v>
      </c>
      <c r="R6" t="s">
        <v>4</v>
      </c>
      <c r="S6" t="s">
        <v>49</v>
      </c>
    </row>
    <row r="7" spans="1:19">
      <c r="B7" t="s">
        <v>2</v>
      </c>
      <c r="C7" s="1" t="s">
        <v>23</v>
      </c>
      <c r="D7" t="s">
        <v>47</v>
      </c>
      <c r="E7" t="s">
        <v>1</v>
      </c>
      <c r="F7" t="s">
        <v>2</v>
      </c>
      <c r="G7" t="s">
        <v>4</v>
      </c>
      <c r="I7" t="s">
        <v>79</v>
      </c>
      <c r="J7" t="s">
        <v>125</v>
      </c>
      <c r="L7" t="s">
        <v>176</v>
      </c>
      <c r="M7" t="s">
        <v>174</v>
      </c>
      <c r="N7" t="s">
        <v>153</v>
      </c>
      <c r="O7" t="s">
        <v>49</v>
      </c>
      <c r="Q7" t="s">
        <v>2</v>
      </c>
      <c r="R7" t="s">
        <v>27</v>
      </c>
      <c r="S7" t="s">
        <v>200</v>
      </c>
    </row>
    <row r="8" spans="1:19">
      <c r="B8" t="s">
        <v>3</v>
      </c>
      <c r="C8" t="s">
        <v>3</v>
      </c>
      <c r="D8" t="s">
        <v>48</v>
      </c>
      <c r="E8" t="s">
        <v>1</v>
      </c>
      <c r="F8" t="s">
        <v>3</v>
      </c>
      <c r="G8" t="s">
        <v>5</v>
      </c>
      <c r="I8" t="s">
        <v>80</v>
      </c>
      <c r="J8" t="s">
        <v>126</v>
      </c>
      <c r="L8" t="s">
        <v>177</v>
      </c>
      <c r="M8" t="s">
        <v>6</v>
      </c>
      <c r="N8" t="s">
        <v>154</v>
      </c>
      <c r="O8" t="s">
        <v>200</v>
      </c>
      <c r="Q8" t="s">
        <v>3</v>
      </c>
      <c r="R8" t="s">
        <v>5</v>
      </c>
      <c r="S8" t="s">
        <v>201</v>
      </c>
    </row>
    <row r="9" spans="1:19">
      <c r="B9" t="s">
        <v>4</v>
      </c>
      <c r="C9" t="s">
        <v>4</v>
      </c>
      <c r="D9" t="s">
        <v>49</v>
      </c>
      <c r="E9" t="s">
        <v>1</v>
      </c>
      <c r="F9" t="s">
        <v>5</v>
      </c>
      <c r="G9" t="s">
        <v>151</v>
      </c>
      <c r="I9" t="s">
        <v>81</v>
      </c>
      <c r="J9" t="s">
        <v>127</v>
      </c>
      <c r="L9" t="s">
        <v>154</v>
      </c>
      <c r="M9" t="s">
        <v>12</v>
      </c>
      <c r="N9" t="s">
        <v>5</v>
      </c>
      <c r="O9" t="s">
        <v>201</v>
      </c>
      <c r="Q9" t="s">
        <v>20</v>
      </c>
      <c r="R9" t="s">
        <v>6</v>
      </c>
      <c r="S9" t="s">
        <v>212</v>
      </c>
    </row>
    <row r="10" spans="1:19">
      <c r="B10" t="s">
        <v>5</v>
      </c>
      <c r="C10" t="s">
        <v>27</v>
      </c>
      <c r="D10" t="s">
        <v>50</v>
      </c>
      <c r="E10" t="s">
        <v>1</v>
      </c>
      <c r="F10" t="s">
        <v>130</v>
      </c>
      <c r="G10" t="s">
        <v>134</v>
      </c>
      <c r="I10" t="s">
        <v>82</v>
      </c>
      <c r="J10" t="s">
        <v>128</v>
      </c>
      <c r="L10" t="s">
        <v>5</v>
      </c>
      <c r="M10" t="s">
        <v>175</v>
      </c>
      <c r="N10" t="s">
        <v>155</v>
      </c>
      <c r="O10" t="s">
        <v>48</v>
      </c>
      <c r="Q10" t="s">
        <v>27</v>
      </c>
      <c r="R10" t="s">
        <v>248</v>
      </c>
      <c r="S10" t="s">
        <v>213</v>
      </c>
    </row>
    <row r="11" spans="1:19">
      <c r="B11" t="s">
        <v>6</v>
      </c>
      <c r="C11" t="s">
        <v>5</v>
      </c>
      <c r="D11" t="s">
        <v>51</v>
      </c>
      <c r="E11" t="s">
        <v>1</v>
      </c>
      <c r="F11" t="s">
        <v>131</v>
      </c>
      <c r="I11" t="s">
        <v>83</v>
      </c>
      <c r="J11" t="s">
        <v>110</v>
      </c>
      <c r="L11" t="s">
        <v>178</v>
      </c>
      <c r="M11" t="s">
        <v>161</v>
      </c>
      <c r="N11" t="s">
        <v>156</v>
      </c>
      <c r="O11" t="s">
        <v>50</v>
      </c>
      <c r="Q11" t="s">
        <v>5</v>
      </c>
      <c r="R11" t="s">
        <v>249</v>
      </c>
      <c r="S11" t="s">
        <v>214</v>
      </c>
    </row>
    <row r="12" spans="1:19">
      <c r="B12" t="s">
        <v>7</v>
      </c>
      <c r="C12" t="s">
        <v>28</v>
      </c>
      <c r="D12" t="s">
        <v>52</v>
      </c>
      <c r="E12" t="s">
        <v>1</v>
      </c>
      <c r="F12" t="s">
        <v>132</v>
      </c>
      <c r="I12" t="s">
        <v>84</v>
      </c>
      <c r="J12" t="s">
        <v>129</v>
      </c>
      <c r="L12" t="s">
        <v>179</v>
      </c>
      <c r="M12" t="s">
        <v>162</v>
      </c>
      <c r="N12" t="s">
        <v>157</v>
      </c>
      <c r="O12" t="s">
        <v>81</v>
      </c>
      <c r="Q12" t="s">
        <v>13</v>
      </c>
      <c r="R12" t="s">
        <v>250</v>
      </c>
      <c r="S12" t="s">
        <v>215</v>
      </c>
    </row>
    <row r="13" spans="1:19">
      <c r="B13" t="s">
        <v>8</v>
      </c>
      <c r="C13" t="s">
        <v>29</v>
      </c>
      <c r="D13" t="s">
        <v>53</v>
      </c>
      <c r="E13" t="s">
        <v>1</v>
      </c>
      <c r="F13" t="s">
        <v>30</v>
      </c>
      <c r="I13" t="s">
        <v>85</v>
      </c>
      <c r="J13" t="s">
        <v>72</v>
      </c>
      <c r="L13" t="s">
        <v>13</v>
      </c>
      <c r="M13" t="s">
        <v>167</v>
      </c>
      <c r="N13" t="s">
        <v>158</v>
      </c>
      <c r="O13" t="s">
        <v>202</v>
      </c>
      <c r="Q13" t="s">
        <v>4</v>
      </c>
      <c r="R13" t="s">
        <v>251</v>
      </c>
      <c r="S13" t="s">
        <v>216</v>
      </c>
    </row>
    <row r="14" spans="1:19">
      <c r="B14" t="s">
        <v>9</v>
      </c>
      <c r="C14" t="s">
        <v>13</v>
      </c>
      <c r="D14" t="s">
        <v>54</v>
      </c>
      <c r="E14" t="s">
        <v>1</v>
      </c>
      <c r="F14" t="s">
        <v>133</v>
      </c>
      <c r="I14" t="s">
        <v>86</v>
      </c>
      <c r="L14" t="s">
        <v>180</v>
      </c>
      <c r="M14" t="s">
        <v>170</v>
      </c>
      <c r="N14" t="s">
        <v>159</v>
      </c>
      <c r="O14" t="s">
        <v>203</v>
      </c>
      <c r="Q14" t="s">
        <v>238</v>
      </c>
      <c r="S14" t="s">
        <v>217</v>
      </c>
    </row>
    <row r="15" spans="1:19">
      <c r="B15" t="s">
        <v>10</v>
      </c>
      <c r="C15" t="s">
        <v>30</v>
      </c>
      <c r="D15" t="s">
        <v>55</v>
      </c>
      <c r="E15" t="s">
        <v>1</v>
      </c>
      <c r="F15" t="s">
        <v>31</v>
      </c>
      <c r="I15" t="s">
        <v>87</v>
      </c>
      <c r="L15" t="s">
        <v>133</v>
      </c>
      <c r="M15" t="s">
        <v>5</v>
      </c>
      <c r="N15" t="s">
        <v>133</v>
      </c>
      <c r="O15" t="s">
        <v>204</v>
      </c>
      <c r="Q15" t="s">
        <v>14</v>
      </c>
      <c r="S15" t="s">
        <v>218</v>
      </c>
    </row>
    <row r="16" spans="1:19">
      <c r="B16" t="s">
        <v>11</v>
      </c>
      <c r="C16" t="s">
        <v>14</v>
      </c>
      <c r="D16" t="s">
        <v>56</v>
      </c>
      <c r="E16" t="s">
        <v>1</v>
      </c>
      <c r="F16" t="s">
        <v>134</v>
      </c>
      <c r="I16" t="s">
        <v>88</v>
      </c>
      <c r="L16" t="s">
        <v>12</v>
      </c>
      <c r="M16" t="s">
        <v>171</v>
      </c>
      <c r="N16" t="s">
        <v>160</v>
      </c>
      <c r="O16" t="s">
        <v>205</v>
      </c>
      <c r="Q16" t="s">
        <v>182</v>
      </c>
      <c r="S16" t="s">
        <v>219</v>
      </c>
    </row>
    <row r="17" spans="2:19">
      <c r="B17" t="s">
        <v>12</v>
      </c>
      <c r="C17" t="s">
        <v>31</v>
      </c>
      <c r="D17" t="s">
        <v>57</v>
      </c>
      <c r="E17" t="s">
        <v>1</v>
      </c>
      <c r="F17" t="s">
        <v>135</v>
      </c>
      <c r="I17" t="s">
        <v>89</v>
      </c>
      <c r="L17" t="s">
        <v>181</v>
      </c>
      <c r="N17" t="s">
        <v>6</v>
      </c>
      <c r="O17" t="s">
        <v>55</v>
      </c>
      <c r="Q17" t="s">
        <v>239</v>
      </c>
      <c r="S17" t="s">
        <v>46</v>
      </c>
    </row>
    <row r="18" spans="2:19">
      <c r="B18" t="s">
        <v>13</v>
      </c>
      <c r="C18" t="s">
        <v>7</v>
      </c>
      <c r="D18" t="s">
        <v>58</v>
      </c>
      <c r="E18" t="s">
        <v>1</v>
      </c>
      <c r="F18" t="s">
        <v>6</v>
      </c>
      <c r="I18" t="s">
        <v>90</v>
      </c>
      <c r="L18" t="s">
        <v>33</v>
      </c>
      <c r="N18" t="s">
        <v>161</v>
      </c>
      <c r="O18" t="s">
        <v>206</v>
      </c>
      <c r="Q18" t="s">
        <v>240</v>
      </c>
      <c r="S18" t="s">
        <v>220</v>
      </c>
    </row>
    <row r="19" spans="2:19">
      <c r="B19" t="s">
        <v>14</v>
      </c>
      <c r="C19" t="s">
        <v>32</v>
      </c>
      <c r="D19" t="s">
        <v>59</v>
      </c>
      <c r="E19" t="s">
        <v>1</v>
      </c>
      <c r="F19" t="s">
        <v>136</v>
      </c>
      <c r="I19" t="s">
        <v>91</v>
      </c>
      <c r="L19" t="s">
        <v>182</v>
      </c>
      <c r="N19" t="s">
        <v>162</v>
      </c>
      <c r="O19" t="s">
        <v>207</v>
      </c>
      <c r="Q19" t="s">
        <v>0</v>
      </c>
      <c r="S19" t="s">
        <v>221</v>
      </c>
    </row>
    <row r="20" spans="2:19">
      <c r="B20" t="s">
        <v>15</v>
      </c>
      <c r="C20" t="s">
        <v>33</v>
      </c>
      <c r="D20" t="s">
        <v>60</v>
      </c>
      <c r="E20" t="s">
        <v>1</v>
      </c>
      <c r="F20" t="s">
        <v>137</v>
      </c>
      <c r="I20" t="s">
        <v>92</v>
      </c>
      <c r="L20" t="s">
        <v>183</v>
      </c>
      <c r="N20" t="s">
        <v>163</v>
      </c>
      <c r="O20" t="s">
        <v>208</v>
      </c>
      <c r="Q20" t="s">
        <v>37</v>
      </c>
      <c r="S20" t="s">
        <v>222</v>
      </c>
    </row>
    <row r="21" spans="2:19">
      <c r="B21" t="s">
        <v>16</v>
      </c>
      <c r="C21" t="s">
        <v>34</v>
      </c>
      <c r="D21" t="s">
        <v>61</v>
      </c>
      <c r="E21" t="s">
        <v>1</v>
      </c>
      <c r="F21" t="s">
        <v>138</v>
      </c>
      <c r="I21" t="s">
        <v>93</v>
      </c>
      <c r="L21" t="s">
        <v>6</v>
      </c>
      <c r="N21" t="s">
        <v>164</v>
      </c>
      <c r="O21" t="s">
        <v>209</v>
      </c>
      <c r="Q21" t="s">
        <v>241</v>
      </c>
      <c r="S21" t="s">
        <v>223</v>
      </c>
    </row>
    <row r="22" spans="2:19">
      <c r="B22" t="s">
        <v>17</v>
      </c>
      <c r="C22" t="s">
        <v>35</v>
      </c>
      <c r="D22" t="s">
        <v>62</v>
      </c>
      <c r="E22" t="s">
        <v>1</v>
      </c>
      <c r="F22" t="s">
        <v>139</v>
      </c>
      <c r="I22" t="s">
        <v>94</v>
      </c>
      <c r="L22" t="s">
        <v>0</v>
      </c>
      <c r="N22" t="s">
        <v>165</v>
      </c>
      <c r="O22" t="s">
        <v>63</v>
      </c>
      <c r="Q22" t="s">
        <v>242</v>
      </c>
      <c r="S22" t="s">
        <v>224</v>
      </c>
    </row>
    <row r="23" spans="2:19">
      <c r="B23" t="s">
        <v>18</v>
      </c>
      <c r="C23" t="s">
        <v>6</v>
      </c>
      <c r="D23" t="s">
        <v>63</v>
      </c>
      <c r="E23" t="s">
        <v>1</v>
      </c>
      <c r="F23" t="s">
        <v>140</v>
      </c>
      <c r="I23" t="s">
        <v>95</v>
      </c>
      <c r="L23" t="s">
        <v>184</v>
      </c>
      <c r="N23" t="s">
        <v>166</v>
      </c>
      <c r="O23" t="s">
        <v>64</v>
      </c>
      <c r="Q23" t="s">
        <v>243</v>
      </c>
      <c r="S23" t="s">
        <v>225</v>
      </c>
    </row>
    <row r="24" spans="2:19">
      <c r="B24" t="s">
        <v>19</v>
      </c>
      <c r="C24" t="s">
        <v>0</v>
      </c>
      <c r="D24" t="s">
        <v>64</v>
      </c>
      <c r="E24" t="s">
        <v>1</v>
      </c>
      <c r="F24" t="s">
        <v>141</v>
      </c>
      <c r="I24" t="s">
        <v>96</v>
      </c>
      <c r="L24" t="s">
        <v>185</v>
      </c>
      <c r="N24" t="s">
        <v>167</v>
      </c>
      <c r="O24" t="s">
        <v>65</v>
      </c>
      <c r="Q24" t="s">
        <v>244</v>
      </c>
      <c r="S24" t="s">
        <v>226</v>
      </c>
    </row>
    <row r="25" spans="2:19">
      <c r="B25" t="s">
        <v>20</v>
      </c>
      <c r="C25" t="s">
        <v>36</v>
      </c>
      <c r="D25" t="s">
        <v>65</v>
      </c>
      <c r="E25" t="s">
        <v>1</v>
      </c>
      <c r="F25" t="s">
        <v>142</v>
      </c>
      <c r="I25" t="s">
        <v>97</v>
      </c>
      <c r="L25" t="s">
        <v>186</v>
      </c>
      <c r="N25" t="s">
        <v>168</v>
      </c>
      <c r="O25" t="s">
        <v>69</v>
      </c>
      <c r="Q25" t="s">
        <v>188</v>
      </c>
      <c r="S25" t="s">
        <v>227</v>
      </c>
    </row>
    <row r="26" spans="2:19">
      <c r="B26" t="s">
        <v>21</v>
      </c>
      <c r="C26" t="s">
        <v>37</v>
      </c>
      <c r="D26" t="s">
        <v>66</v>
      </c>
      <c r="E26" t="s">
        <v>1</v>
      </c>
      <c r="F26" t="s">
        <v>143</v>
      </c>
      <c r="I26" t="s">
        <v>98</v>
      </c>
      <c r="L26" t="s">
        <v>187</v>
      </c>
      <c r="N26" t="s">
        <v>169</v>
      </c>
      <c r="O26" t="s">
        <v>210</v>
      </c>
      <c r="Q26" t="s">
        <v>245</v>
      </c>
      <c r="S26" t="s">
        <v>228</v>
      </c>
    </row>
    <row r="27" spans="2:19">
      <c r="B27" t="s">
        <v>22</v>
      </c>
      <c r="C27" t="s">
        <v>38</v>
      </c>
      <c r="D27" t="s">
        <v>67</v>
      </c>
      <c r="E27" t="s">
        <v>1</v>
      </c>
      <c r="F27" t="s">
        <v>144</v>
      </c>
      <c r="I27" t="s">
        <v>99</v>
      </c>
      <c r="L27" t="s">
        <v>161</v>
      </c>
      <c r="N27" t="s">
        <v>170</v>
      </c>
      <c r="O27" t="s">
        <v>108</v>
      </c>
      <c r="Q27" t="s">
        <v>246</v>
      </c>
      <c r="S27" t="s">
        <v>229</v>
      </c>
    </row>
    <row r="28" spans="2:19">
      <c r="B28" t="s">
        <v>23</v>
      </c>
      <c r="C28" t="s">
        <v>39</v>
      </c>
      <c r="D28" t="s">
        <v>68</v>
      </c>
      <c r="E28" t="s">
        <v>1</v>
      </c>
      <c r="F28" t="s">
        <v>145</v>
      </c>
      <c r="I28" t="s">
        <v>100</v>
      </c>
      <c r="L28" t="s">
        <v>162</v>
      </c>
      <c r="N28" t="s">
        <v>171</v>
      </c>
      <c r="O28" t="s">
        <v>211</v>
      </c>
      <c r="Q28" t="s">
        <v>196</v>
      </c>
      <c r="S28" t="s">
        <v>230</v>
      </c>
    </row>
    <row r="29" spans="2:19">
      <c r="C29" t="s">
        <v>40</v>
      </c>
      <c r="D29" t="s">
        <v>69</v>
      </c>
      <c r="E29" t="s">
        <v>1</v>
      </c>
      <c r="F29" t="s">
        <v>42</v>
      </c>
      <c r="I29" t="s">
        <v>101</v>
      </c>
      <c r="L29" t="s">
        <v>188</v>
      </c>
      <c r="N29" t="s">
        <v>14</v>
      </c>
      <c r="Q29" t="s">
        <v>42</v>
      </c>
      <c r="S29" t="s">
        <v>231</v>
      </c>
    </row>
    <row r="30" spans="2:19">
      <c r="C30" t="s">
        <v>41</v>
      </c>
      <c r="D30" t="s">
        <v>70</v>
      </c>
      <c r="E30" t="s">
        <v>1</v>
      </c>
      <c r="F30" t="s">
        <v>146</v>
      </c>
      <c r="I30" t="s">
        <v>102</v>
      </c>
      <c r="L30" t="s">
        <v>189</v>
      </c>
      <c r="N30" t="s">
        <v>172</v>
      </c>
      <c r="Q30" t="s">
        <v>247</v>
      </c>
      <c r="S30" t="s">
        <v>232</v>
      </c>
    </row>
    <row r="31" spans="2:19">
      <c r="C31" t="s">
        <v>42</v>
      </c>
      <c r="D31" t="s">
        <v>71</v>
      </c>
      <c r="E31" t="s">
        <v>1</v>
      </c>
      <c r="F31" t="s">
        <v>147</v>
      </c>
      <c r="I31" t="s">
        <v>103</v>
      </c>
      <c r="L31" t="s">
        <v>190</v>
      </c>
      <c r="N31" t="s">
        <v>173</v>
      </c>
      <c r="Q31" t="s">
        <v>136</v>
      </c>
      <c r="S31" t="s">
        <v>233</v>
      </c>
    </row>
    <row r="32" spans="2:19">
      <c r="C32" t="s">
        <v>43</v>
      </c>
      <c r="D32" t="s">
        <v>72</v>
      </c>
      <c r="E32" t="s">
        <v>1</v>
      </c>
      <c r="F32" t="s">
        <v>148</v>
      </c>
      <c r="I32" t="s">
        <v>104</v>
      </c>
      <c r="L32" t="s">
        <v>191</v>
      </c>
      <c r="Q32" t="s">
        <v>43</v>
      </c>
      <c r="S32" t="s">
        <v>234</v>
      </c>
    </row>
    <row r="33" spans="4:26">
      <c r="D33" t="s">
        <v>73</v>
      </c>
      <c r="F33" t="s">
        <v>149</v>
      </c>
      <c r="I33" t="s">
        <v>105</v>
      </c>
      <c r="L33" t="s">
        <v>192</v>
      </c>
      <c r="S33" t="s">
        <v>235</v>
      </c>
      <c r="Z33" t="s">
        <v>1</v>
      </c>
    </row>
    <row r="34" spans="4:26">
      <c r="D34" t="s">
        <v>74</v>
      </c>
      <c r="F34" t="s">
        <v>150</v>
      </c>
      <c r="I34" t="s">
        <v>106</v>
      </c>
      <c r="L34" t="s">
        <v>193</v>
      </c>
      <c r="S34" t="s">
        <v>236</v>
      </c>
      <c r="Z34" t="s">
        <v>1</v>
      </c>
    </row>
    <row r="35" spans="4:26">
      <c r="I35" t="s">
        <v>49</v>
      </c>
      <c r="L35" t="s">
        <v>194</v>
      </c>
      <c r="S35" t="s">
        <v>237</v>
      </c>
      <c r="Z35" t="s">
        <v>1</v>
      </c>
    </row>
    <row r="36" spans="4:26">
      <c r="I36" t="s">
        <v>107</v>
      </c>
      <c r="L36" t="s">
        <v>195</v>
      </c>
      <c r="S36" t="s">
        <v>72</v>
      </c>
    </row>
    <row r="37" spans="4:26">
      <c r="I37" t="s">
        <v>108</v>
      </c>
      <c r="L37" t="s">
        <v>196</v>
      </c>
    </row>
    <row r="38" spans="4:26">
      <c r="I38" t="s">
        <v>72</v>
      </c>
      <c r="L38" t="s">
        <v>167</v>
      </c>
    </row>
    <row r="39" spans="4:26">
      <c r="I39" t="s">
        <v>109</v>
      </c>
      <c r="L39" t="s">
        <v>42</v>
      </c>
    </row>
    <row r="40" spans="4:26">
      <c r="I40" t="s">
        <v>110</v>
      </c>
      <c r="L40" t="s">
        <v>168</v>
      </c>
    </row>
    <row r="41" spans="4:26">
      <c r="I41" t="s">
        <v>111</v>
      </c>
      <c r="L41" t="s">
        <v>170</v>
      </c>
    </row>
    <row r="42" spans="4:26">
      <c r="I42" t="s">
        <v>112</v>
      </c>
      <c r="L42" t="s">
        <v>197</v>
      </c>
    </row>
    <row r="43" spans="4:26">
      <c r="I43" t="s">
        <v>113</v>
      </c>
      <c r="L43" t="s">
        <v>14</v>
      </c>
    </row>
    <row r="44" spans="4:26">
      <c r="I44" t="s">
        <v>114</v>
      </c>
      <c r="L44" t="s">
        <v>171</v>
      </c>
    </row>
    <row r="45" spans="4:26">
      <c r="I45" t="s">
        <v>115</v>
      </c>
      <c r="L45" t="s">
        <v>198</v>
      </c>
    </row>
    <row r="46" spans="4:26">
      <c r="I46" t="s">
        <v>116</v>
      </c>
      <c r="L46" t="s">
        <v>1</v>
      </c>
    </row>
    <row r="47" spans="4:26">
      <c r="I47" t="s">
        <v>117</v>
      </c>
      <c r="L47" t="s">
        <v>1</v>
      </c>
    </row>
    <row r="48" spans="4:26">
      <c r="I48" t="s">
        <v>118</v>
      </c>
      <c r="L48" t="s">
        <v>1</v>
      </c>
    </row>
    <row r="49" spans="9:12">
      <c r="I49" t="s">
        <v>119</v>
      </c>
      <c r="L49" t="s">
        <v>1</v>
      </c>
    </row>
    <row r="50" spans="9:12">
      <c r="I50" t="s">
        <v>120</v>
      </c>
      <c r="L50" t="s">
        <v>1</v>
      </c>
    </row>
    <row r="51" spans="9:12">
      <c r="I51" t="s">
        <v>121</v>
      </c>
      <c r="L51" t="s">
        <v>1</v>
      </c>
    </row>
    <row r="52" spans="9:12">
      <c r="I52" t="s">
        <v>122</v>
      </c>
      <c r="L52" t="s">
        <v>1</v>
      </c>
    </row>
    <row r="53" spans="9:12">
      <c r="I53" t="s">
        <v>123</v>
      </c>
      <c r="L53" t="s">
        <v>1</v>
      </c>
    </row>
    <row r="54" spans="9:12">
      <c r="I54" t="s">
        <v>1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2D</vt:lpstr>
      <vt:lpstr>HPRD-DroID</vt:lpstr>
    </vt:vector>
  </TitlesOfParts>
  <Company>IC&amp;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bin</dc:creator>
  <cp:lastModifiedBy>Gunbin</cp:lastModifiedBy>
  <dcterms:created xsi:type="dcterms:W3CDTF">2010-02-25T14:23:41Z</dcterms:created>
  <dcterms:modified xsi:type="dcterms:W3CDTF">2011-03-30T08:15:04Z</dcterms:modified>
</cp:coreProperties>
</file>